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andiskExtremePro2\Thesis Lubna Patel\13. Manuscripts\Patel_EMSeq_2023\Submission BMC Biology Epigenetics\revised\revised Supplemental Tables\"/>
    </mc:Choice>
  </mc:AlternateContent>
  <xr:revisionPtr revIDLastSave="0" documentId="13_ncr:1_{AF35543F-5704-44B1-95F6-D81789A1A7CD}" xr6:coauthVersionLast="36" xr6:coauthVersionMax="36" xr10:uidLastSave="{00000000-0000-0000-0000-000000000000}"/>
  <bookViews>
    <workbookView xWindow="0" yWindow="0" windowWidth="28800" windowHeight="12225" activeTab="2" xr2:uid="{00000000-000D-0000-FFFF-FFFF00000000}"/>
  </bookViews>
  <sheets>
    <sheet name="GCGC sites" sheetId="4" r:id="rId1"/>
    <sheet name="CCTC sites" sheetId="5" r:id="rId2"/>
    <sheet name="TCTTC sites" sheetId="6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70" uniqueCount="480">
  <si>
    <t>LocusTag</t>
  </si>
  <si>
    <t>Gene</t>
  </si>
  <si>
    <t>N6_00028</t>
  </si>
  <si>
    <t>integral membrane protein CDS</t>
  </si>
  <si>
    <t>N6_00035</t>
  </si>
  <si>
    <t>glmU</t>
  </si>
  <si>
    <t>N6_00050</t>
  </si>
  <si>
    <t>gyrA</t>
  </si>
  <si>
    <t>N6_00075</t>
  </si>
  <si>
    <t>outer membrane protein CDS</t>
  </si>
  <si>
    <t>N6_00077</t>
  </si>
  <si>
    <t>tilS</t>
  </si>
  <si>
    <t>N6_00115</t>
  </si>
  <si>
    <t>ftsY</t>
  </si>
  <si>
    <t>N6_00128</t>
  </si>
  <si>
    <t>hypothetical protein CDS</t>
  </si>
  <si>
    <t>N6_00134</t>
  </si>
  <si>
    <t>lolA</t>
  </si>
  <si>
    <t>N6_00152</t>
  </si>
  <si>
    <t>ribA_2</t>
  </si>
  <si>
    <t>N6_00160</t>
  </si>
  <si>
    <t>N6_00168</t>
  </si>
  <si>
    <t>N6_00177</t>
  </si>
  <si>
    <t>guaB</t>
  </si>
  <si>
    <t>N6_00182</t>
  </si>
  <si>
    <t>engA</t>
  </si>
  <si>
    <t>N6_00219</t>
  </si>
  <si>
    <t>metal-dependent hydrolase CDS</t>
  </si>
  <si>
    <t>N6_00222</t>
  </si>
  <si>
    <t>alanine dehydrogenase CDS</t>
  </si>
  <si>
    <t>N6_00246</t>
  </si>
  <si>
    <t>leuS</t>
  </si>
  <si>
    <t>N6_00249</t>
  </si>
  <si>
    <t>secD</t>
  </si>
  <si>
    <t>N6_00255</t>
  </si>
  <si>
    <t>cell division protein (ftsI) CDS</t>
  </si>
  <si>
    <t>N6_00261</t>
  </si>
  <si>
    <t>iron(III) ABC transporter periplasmic iron-binding protein CDS</t>
  </si>
  <si>
    <t>N6_00266</t>
  </si>
  <si>
    <t>engB</t>
  </si>
  <si>
    <t>N6_00294</t>
  </si>
  <si>
    <t>pyrF</t>
  </si>
  <si>
    <t>N6_00295</t>
  </si>
  <si>
    <t>panC</t>
  </si>
  <si>
    <t>N6_00301</t>
  </si>
  <si>
    <t>hopZ</t>
  </si>
  <si>
    <t>N6_00302</t>
  </si>
  <si>
    <t>heat shock protein 60 family chaperone GroEL CDS</t>
  </si>
  <si>
    <t>N6_00314</t>
  </si>
  <si>
    <t>lipid A 1-phosphatase CDS</t>
  </si>
  <si>
    <t>N6_00343</t>
  </si>
  <si>
    <t>restriction endonuclease CDS</t>
  </si>
  <si>
    <t>N6_00376</t>
  </si>
  <si>
    <t>glmM</t>
  </si>
  <si>
    <t>N6_00403</t>
  </si>
  <si>
    <t>methyl-accepting chemotaxis protein (tlpB) CDS</t>
  </si>
  <si>
    <t>N6_00412</t>
  </si>
  <si>
    <t>fucA</t>
  </si>
  <si>
    <t>N6_00415</t>
  </si>
  <si>
    <t>flaB</t>
  </si>
  <si>
    <t>N6_00418</t>
  </si>
  <si>
    <t>adenine-specific DNA methyltransferase CDS</t>
  </si>
  <si>
    <t>N6_00433</t>
  </si>
  <si>
    <t>putative potassium channel protein CDS</t>
  </si>
  <si>
    <t>N6_00442</t>
  </si>
  <si>
    <t>phospholipase A1 precursor (DR-phospholipase A) CDS</t>
  </si>
  <si>
    <t>N6_00445</t>
  </si>
  <si>
    <t>gyrB</t>
  </si>
  <si>
    <t>N6_00450</t>
  </si>
  <si>
    <t>plasminogen binding protein CDS</t>
  </si>
  <si>
    <t>N6_00451</t>
  </si>
  <si>
    <t>glcD</t>
  </si>
  <si>
    <t>N6_00459</t>
  </si>
  <si>
    <t>cag pathogenicity island protein (cag20) CDS</t>
  </si>
  <si>
    <t>N6_00486</t>
  </si>
  <si>
    <t>hslU</t>
  </si>
  <si>
    <t>N6_00513</t>
  </si>
  <si>
    <t>dapF</t>
  </si>
  <si>
    <t>N6_00525</t>
  </si>
  <si>
    <t>mdoB</t>
  </si>
  <si>
    <t>N6_00526</t>
  </si>
  <si>
    <t>N6_00546</t>
  </si>
  <si>
    <t>penicillin-binding protein 1A CDS</t>
  </si>
  <si>
    <t>N6_00569</t>
  </si>
  <si>
    <t>ppa</t>
  </si>
  <si>
    <t>N6_00570</t>
  </si>
  <si>
    <t>recombination and DNA strand exchange inhibitor protein CDS</t>
  </si>
  <si>
    <t>N6_00583</t>
  </si>
  <si>
    <t>protein hydE CDS</t>
  </si>
  <si>
    <t>N6_00588</t>
  </si>
  <si>
    <t>poly(A) polymerase CDS</t>
  </si>
  <si>
    <t>N6_00596</t>
  </si>
  <si>
    <t>mur</t>
  </si>
  <si>
    <t>N6_00600</t>
  </si>
  <si>
    <t>gltX_2</t>
  </si>
  <si>
    <t>N6_00608</t>
  </si>
  <si>
    <t>N6_00617</t>
  </si>
  <si>
    <t>polyphosphate kinase CDS</t>
  </si>
  <si>
    <t>N6_00638</t>
  </si>
  <si>
    <t>fliA</t>
  </si>
  <si>
    <t>N6_00647</t>
  </si>
  <si>
    <t>flhA</t>
  </si>
  <si>
    <t>N6_00678</t>
  </si>
  <si>
    <t>copper-transporting ATPase, P-type (copA) CDS</t>
  </si>
  <si>
    <t>N6_00690</t>
  </si>
  <si>
    <t>pyrB</t>
  </si>
  <si>
    <t>N6_00695</t>
  </si>
  <si>
    <t>N6_00707</t>
  </si>
  <si>
    <t>pyrG</t>
  </si>
  <si>
    <t>N6_00733</t>
  </si>
  <si>
    <t>phosphoenolpyruvate synthase CDS</t>
  </si>
  <si>
    <t>N6_00734</t>
  </si>
  <si>
    <t>thrS</t>
  </si>
  <si>
    <t>N6_00782</t>
  </si>
  <si>
    <t>molybdopterin biosynthesis protein (moeA) CDS</t>
  </si>
  <si>
    <t>N6_00788</t>
  </si>
  <si>
    <t>neuB</t>
  </si>
  <si>
    <t>N6_00819</t>
  </si>
  <si>
    <t>succinyl-diaminopimelate desuccinylase CDS</t>
  </si>
  <si>
    <t>N6_00831</t>
  </si>
  <si>
    <t>DNA repair protein RadA CDS</t>
  </si>
  <si>
    <t>N6_00833</t>
  </si>
  <si>
    <t>N6_00841</t>
  </si>
  <si>
    <t>polysaccharide deacetylase CDS</t>
  </si>
  <si>
    <t>N6_00845</t>
  </si>
  <si>
    <t>hemL</t>
  </si>
  <si>
    <t>N6_00887</t>
  </si>
  <si>
    <t>clpB CDS</t>
  </si>
  <si>
    <t>clpB</t>
  </si>
  <si>
    <t>N6_00903</t>
  </si>
  <si>
    <t>spfH domain-containing protein CDS</t>
  </si>
  <si>
    <t>N6_00904</t>
  </si>
  <si>
    <t>deaD</t>
  </si>
  <si>
    <t>N6_00919</t>
  </si>
  <si>
    <t>flagellar motility protein CDS</t>
  </si>
  <si>
    <t>N6_00928</t>
  </si>
  <si>
    <t>csrA</t>
  </si>
  <si>
    <t>N6_00929</t>
  </si>
  <si>
    <t>4-diphosphocytidyl-2-C-methyl-D-erythritol kinase CDS</t>
  </si>
  <si>
    <t>N6_00945</t>
  </si>
  <si>
    <t>dnaE</t>
  </si>
  <si>
    <t>N6_00948</t>
  </si>
  <si>
    <t>N6_00955</t>
  </si>
  <si>
    <t>polA</t>
  </si>
  <si>
    <t>N6_00963</t>
  </si>
  <si>
    <t>flgA</t>
  </si>
  <si>
    <t>N6_00967</t>
  </si>
  <si>
    <t>nitrilase/cyanide hydratase CDS</t>
  </si>
  <si>
    <t>N6_00976</t>
  </si>
  <si>
    <t>TlyC-like hemolysin; membrane protein CDS</t>
  </si>
  <si>
    <t>N6_00979</t>
  </si>
  <si>
    <t>Two-component sensor kinase CzcS CDS</t>
  </si>
  <si>
    <t>N6_01001</t>
  </si>
  <si>
    <t>frpb-like protein CDS</t>
  </si>
  <si>
    <t>N6_01027</t>
  </si>
  <si>
    <t>DNA polymerase III subunit delta CDS</t>
  </si>
  <si>
    <t>N6_01028</t>
  </si>
  <si>
    <t>rnr</t>
  </si>
  <si>
    <t>N6_01030</t>
  </si>
  <si>
    <t>N6_01041</t>
  </si>
  <si>
    <t>NADH dehydrogenase subunit B CDS</t>
  </si>
  <si>
    <t>N6_01069</t>
  </si>
  <si>
    <t>bifunctional indole-3-glycerol phosphate synthase/phosphoribosylanthranilate isomerase CDS</t>
  </si>
  <si>
    <t>N6_01103</t>
  </si>
  <si>
    <t>fumC</t>
  </si>
  <si>
    <t>N6_01151</t>
  </si>
  <si>
    <t>N6_01152</t>
  </si>
  <si>
    <t>uvrB</t>
  </si>
  <si>
    <t>N6_01164</t>
  </si>
  <si>
    <t>glk</t>
  </si>
  <si>
    <t>N6_01203</t>
  </si>
  <si>
    <t>membrane transport protein CDS</t>
  </si>
  <si>
    <t>N6_01220</t>
  </si>
  <si>
    <t>imp</t>
  </si>
  <si>
    <t>N6_01229</t>
  </si>
  <si>
    <t>ulcer associated adenine specific DNA methyltransferase CDS</t>
  </si>
  <si>
    <t>N6_01290</t>
  </si>
  <si>
    <t>GTP cyclohydrolase 1 type 2 CDS</t>
  </si>
  <si>
    <t>N6_01298</t>
  </si>
  <si>
    <t>cation efflux system protein (czcA) CDS</t>
  </si>
  <si>
    <t>N6_01300</t>
  </si>
  <si>
    <t>nickel cobalt outer membrane efflux protein CDS</t>
  </si>
  <si>
    <t>N6_01301</t>
  </si>
  <si>
    <t>glyS</t>
  </si>
  <si>
    <t>N6_01366</t>
  </si>
  <si>
    <t>pgk</t>
  </si>
  <si>
    <t>N6_01371</t>
  </si>
  <si>
    <t>protease CDS</t>
  </si>
  <si>
    <t>N6_01386</t>
  </si>
  <si>
    <t>N6_01408</t>
  </si>
  <si>
    <t>bioB</t>
  </si>
  <si>
    <t>N6_01451</t>
  </si>
  <si>
    <t>N6_01492</t>
  </si>
  <si>
    <t>deoB</t>
  </si>
  <si>
    <t>N6_01500</t>
  </si>
  <si>
    <t>cah</t>
  </si>
  <si>
    <t>N6_01506</t>
  </si>
  <si>
    <t>N6-threonylcarbamoyl adenosine t(6)A37 modification in tRNA CDS</t>
  </si>
  <si>
    <t>N6_01511</t>
  </si>
  <si>
    <t>outer membrane protein HopC CDS</t>
  </si>
  <si>
    <t>N6_01529</t>
  </si>
  <si>
    <t>hydrogenase expression/formation protein (hypD) CDS</t>
  </si>
  <si>
    <t>N6_01582</t>
  </si>
  <si>
    <t>polysialic acid capsule expression protein (kpsF) CDS</t>
  </si>
  <si>
    <t>N6_01583</t>
  </si>
  <si>
    <t>ATP-binding protein CDS</t>
  </si>
  <si>
    <t>N6_00008</t>
  </si>
  <si>
    <t>surA</t>
  </si>
  <si>
    <t>N6_00217</t>
  </si>
  <si>
    <t>type I R-M system M protein CDS</t>
  </si>
  <si>
    <t>N6_00253</t>
  </si>
  <si>
    <t>rpsB</t>
  </si>
  <si>
    <t>N6_00254</t>
  </si>
  <si>
    <t>tsf</t>
  </si>
  <si>
    <t>N6_00420</t>
  </si>
  <si>
    <t>GTP-binding protein CDS</t>
  </si>
  <si>
    <t>N6_00468</t>
  </si>
  <si>
    <t>cag pathogenicity island protein (cag12) CDS</t>
  </si>
  <si>
    <t>N6_00472</t>
  </si>
  <si>
    <t>cag pathogenicity island protein X CDS</t>
  </si>
  <si>
    <t>N6_00473</t>
  </si>
  <si>
    <t>cag pathogenicity island protein (cag7) CDS</t>
  </si>
  <si>
    <t>N6_00478</t>
  </si>
  <si>
    <t>cag pathogenicity island protein (cag3) CDS</t>
  </si>
  <si>
    <t>N6_00558</t>
  </si>
  <si>
    <t>N6_00563</t>
  </si>
  <si>
    <t>ligA</t>
  </si>
  <si>
    <t>N6_00601</t>
  </si>
  <si>
    <t>molybdenum ABC transporter ATP-binding protein (modD) CDS</t>
  </si>
  <si>
    <t>N6_00641</t>
  </si>
  <si>
    <t>flhF</t>
  </si>
  <si>
    <t>N6_00664</t>
  </si>
  <si>
    <t>panB</t>
  </si>
  <si>
    <t>N6_00676</t>
  </si>
  <si>
    <t>ftsH_1</t>
  </si>
  <si>
    <t>N6_00696</t>
  </si>
  <si>
    <t>cell division protein CDS</t>
  </si>
  <si>
    <t>N6_00727</t>
  </si>
  <si>
    <t>polyE-rich protein CDS</t>
  </si>
  <si>
    <t>N6_00780</t>
  </si>
  <si>
    <t>N6_00817</t>
  </si>
  <si>
    <t>htpG CDS</t>
  </si>
  <si>
    <t>htpG</t>
  </si>
  <si>
    <t>N6_00865</t>
  </si>
  <si>
    <t>ftsH 2 CDS</t>
  </si>
  <si>
    <t>ftsH_2</t>
  </si>
  <si>
    <t>N6_00895</t>
  </si>
  <si>
    <t>N6_00947</t>
  </si>
  <si>
    <t>putative secreted motility protein CDS</t>
  </si>
  <si>
    <t>N6_01119</t>
  </si>
  <si>
    <t>siderophore-mediated iron transport protein CDS</t>
  </si>
  <si>
    <t>N6_01123</t>
  </si>
  <si>
    <t>N6_01177</t>
  </si>
  <si>
    <t>N6_01182</t>
  </si>
  <si>
    <t>N6_01326</t>
  </si>
  <si>
    <t>cheA</t>
  </si>
  <si>
    <t>N6_01333</t>
  </si>
  <si>
    <t>rpsA</t>
  </si>
  <si>
    <t>N6_01362</t>
  </si>
  <si>
    <t>RloF CDS</t>
  </si>
  <si>
    <t>N6_01384</t>
  </si>
  <si>
    <t>comE</t>
  </si>
  <si>
    <t>N6_01459</t>
  </si>
  <si>
    <t>virB8-1</t>
  </si>
  <si>
    <t>N6_01563</t>
  </si>
  <si>
    <t>N6_00016</t>
  </si>
  <si>
    <t>type II R-M system protein CDS</t>
  </si>
  <si>
    <t>N6_00081</t>
  </si>
  <si>
    <t>ATP/GTP binding protein CDS</t>
  </si>
  <si>
    <t>N6_00084</t>
  </si>
  <si>
    <t>der</t>
  </si>
  <si>
    <t>N6_00112</t>
  </si>
  <si>
    <t>phosphodiesterase CDS</t>
  </si>
  <si>
    <t>N6_00204</t>
  </si>
  <si>
    <t>N6_00207</t>
  </si>
  <si>
    <t>adenine specific DNA methyltransferase CDS</t>
  </si>
  <si>
    <t>N6_00308</t>
  </si>
  <si>
    <t>comB3</t>
  </si>
  <si>
    <t>N6_00313</t>
  </si>
  <si>
    <t>carboxynorspermidine decarboxylase CDS</t>
  </si>
  <si>
    <t>N6_00316</t>
  </si>
  <si>
    <t>outer membrane protein HopD CDS</t>
  </si>
  <si>
    <t>N6_00331</t>
  </si>
  <si>
    <t>comB9</t>
  </si>
  <si>
    <t>N6_00344</t>
  </si>
  <si>
    <t>type II DNA modification enzyme CDS</t>
  </si>
  <si>
    <t>N6_00385</t>
  </si>
  <si>
    <t>malate dehydrogenase (acceptor) CDS</t>
  </si>
  <si>
    <t>N6_00387</t>
  </si>
  <si>
    <t>RNA polymerase sigma factor RpoD CDS</t>
  </si>
  <si>
    <t>N6_00410</t>
  </si>
  <si>
    <t>grpE</t>
  </si>
  <si>
    <t>N6_00437</t>
  </si>
  <si>
    <t>murD</t>
  </si>
  <si>
    <t>N6_00460</t>
  </si>
  <si>
    <t>cag pathogenicity island protein (cag19) CDS</t>
  </si>
  <si>
    <t>N6_00462</t>
  </si>
  <si>
    <t>cagN CDS</t>
  </si>
  <si>
    <t>cagN</t>
  </si>
  <si>
    <t>N6_00487</t>
  </si>
  <si>
    <t>era</t>
  </si>
  <si>
    <t>N6_00498</t>
  </si>
  <si>
    <t>rho</t>
  </si>
  <si>
    <t>N6_00565</t>
  </si>
  <si>
    <t>aspS</t>
  </si>
  <si>
    <t>N6_00606</t>
  </si>
  <si>
    <t>oligoendopeptidase F (pepF) CDS</t>
  </si>
  <si>
    <t>N6_00640</t>
  </si>
  <si>
    <t>N6_00654</t>
  </si>
  <si>
    <t>infB</t>
  </si>
  <si>
    <t>N6_00706</t>
  </si>
  <si>
    <t>N6_00739</t>
  </si>
  <si>
    <t>periplasmic protein CDS</t>
  </si>
  <si>
    <t>N6_00908</t>
  </si>
  <si>
    <t>neutrophil activating protein CDS</t>
  </si>
  <si>
    <t>N6_00918</t>
  </si>
  <si>
    <t>gsp</t>
  </si>
  <si>
    <t>N6_00949</t>
  </si>
  <si>
    <t>ABC transporter substrate-binding protein CDS</t>
  </si>
  <si>
    <t>N6_00989</t>
  </si>
  <si>
    <t>putative endonuclease CDS</t>
  </si>
  <si>
    <t>N6_01003</t>
  </si>
  <si>
    <t>selA</t>
  </si>
  <si>
    <t>N6_01046</t>
  </si>
  <si>
    <t>NADH dehydrogenase subunit G CDS</t>
  </si>
  <si>
    <t>N6_01195</t>
  </si>
  <si>
    <t>alpha1,3-fucosyl transferase CDS</t>
  </si>
  <si>
    <t>N6_01263</t>
  </si>
  <si>
    <t>N-acetyltransferase 8-like protein CDS</t>
  </si>
  <si>
    <t>N6_01265</t>
  </si>
  <si>
    <t>N6_01294</t>
  </si>
  <si>
    <t>putative tRNA modification GTPase TrmE CDS</t>
  </si>
  <si>
    <t>N6_01332</t>
  </si>
  <si>
    <t>N6_01341</t>
  </si>
  <si>
    <t>biotin sulfoxide reductase (bisC) CDS</t>
  </si>
  <si>
    <t>N6_01407</t>
  </si>
  <si>
    <t>putative type III restriction enzyme R protein CDS</t>
  </si>
  <si>
    <t>N6_01439</t>
  </si>
  <si>
    <t>pgbB</t>
  </si>
  <si>
    <t>N6_01523</t>
  </si>
  <si>
    <t>acetate kinase CDS</t>
  </si>
  <si>
    <t>N6_01544</t>
  </si>
  <si>
    <t>type IIS restriction-modification protein CDS</t>
  </si>
  <si>
    <t>N6_01546</t>
  </si>
  <si>
    <t>N6_01550</t>
  </si>
  <si>
    <t>ATP-dependent DNA helicase RecG CDS</t>
  </si>
  <si>
    <t>N6_01575</t>
  </si>
  <si>
    <t>ileS</t>
  </si>
  <si>
    <t>gcGCgc</t>
  </si>
  <si>
    <t>simple</t>
  </si>
  <si>
    <t>tcttCctc</t>
  </si>
  <si>
    <t>ccTCttc</t>
  </si>
  <si>
    <t>cctCctc</t>
  </si>
  <si>
    <t>tctTCttc</t>
  </si>
  <si>
    <t>ftsI</t>
  </si>
  <si>
    <t>tlpB</t>
  </si>
  <si>
    <t>cag20</t>
  </si>
  <si>
    <t>groEL</t>
  </si>
  <si>
    <t>hydE</t>
  </si>
  <si>
    <t>pbp1A</t>
  </si>
  <si>
    <t>ppk</t>
  </si>
  <si>
    <t>copA</t>
  </si>
  <si>
    <t>moeA</t>
  </si>
  <si>
    <t>radA</t>
  </si>
  <si>
    <t>czcS</t>
  </si>
  <si>
    <t>frpB</t>
  </si>
  <si>
    <t>czcA</t>
  </si>
  <si>
    <t>hypD</t>
  </si>
  <si>
    <t>kpsF</t>
  </si>
  <si>
    <t>hopC</t>
  </si>
  <si>
    <t>cag12</t>
  </si>
  <si>
    <t>cag3</t>
  </si>
  <si>
    <t>modD</t>
  </si>
  <si>
    <t>cagX</t>
  </si>
  <si>
    <t>rloF</t>
  </si>
  <si>
    <t>hopD</t>
  </si>
  <si>
    <t>rpoD</t>
  </si>
  <si>
    <t>cag19</t>
  </si>
  <si>
    <t>cag7</t>
  </si>
  <si>
    <t>pepF</t>
  </si>
  <si>
    <t>napA</t>
  </si>
  <si>
    <t>fut</t>
  </si>
  <si>
    <t>trmE</t>
  </si>
  <si>
    <t>bisC</t>
  </si>
  <si>
    <t>recG</t>
  </si>
  <si>
    <t>plasminogen binding pgbB CDS</t>
  </si>
  <si>
    <t>isoleucyl-tRNA synthetase ileS CDS</t>
  </si>
  <si>
    <t>ftsY CDS (signal recognition particle receptor)</t>
  </si>
  <si>
    <t>der CDS (GTPase)</t>
  </si>
  <si>
    <t>Avg Conversion [%]</t>
  </si>
  <si>
    <t>selA CDS (L-seryl-tRNA seleniumtransferase)</t>
  </si>
  <si>
    <t>gsp CDS (glutathionylspermindine synthase)</t>
  </si>
  <si>
    <t>era CDS (GTP binding protein)</t>
  </si>
  <si>
    <t>rho CDS (transcription termination factor)</t>
  </si>
  <si>
    <t>aspS CDS (aspartyl-tRNA synthetase)</t>
  </si>
  <si>
    <t>infB CDS (translation initiation factor IF-2)</t>
  </si>
  <si>
    <t>ftsH 1 CDS (cell division metallopeptidase)</t>
  </si>
  <si>
    <t>grpE CDS (heat shock protein)</t>
  </si>
  <si>
    <t>comB9 CDS (DNA transformation competence protein)</t>
  </si>
  <si>
    <t>comB3 CDS (competence protein)</t>
  </si>
  <si>
    <t>rpsB CDS (30S ribosomal protein S2)</t>
  </si>
  <si>
    <t>virB8-1 CDS (Type IV secretion system protein)</t>
  </si>
  <si>
    <t>ack</t>
  </si>
  <si>
    <t>nuoG</t>
  </si>
  <si>
    <t>cansdc</t>
  </si>
  <si>
    <t>murD CDS (UDP-N-acetylmuramoyl-L-alanyl-D-glutamate synthetase)</t>
  </si>
  <si>
    <t>mdh</t>
  </si>
  <si>
    <t>surA CDS (chaperone)</t>
  </si>
  <si>
    <t>tsf CDS (elongation factor Ts)</t>
  </si>
  <si>
    <t>ligA CDS (NAD-dependent DNA ligase)</t>
  </si>
  <si>
    <t>cheA CDS (chemotaxis family two-component system sensor kinase)</t>
  </si>
  <si>
    <t>rpsA CDS (§0S ribosomal protein S1)</t>
  </si>
  <si>
    <t>comE CDS (DNA transfer potein)</t>
  </si>
  <si>
    <t>virB8-1 CDS (VirB8 type IV secretion system)</t>
  </si>
  <si>
    <t>flhF CDS (flagellar biosynthesis regulator)</t>
  </si>
  <si>
    <t>ftsH 1 CDS (cell division metalloprotease)</t>
  </si>
  <si>
    <t>panB CDS (3-methyl-2-oxobutanoate hydrocymethyltransferase)</t>
  </si>
  <si>
    <t>gyrA CDS (DNA gyrase subunit A)</t>
  </si>
  <si>
    <t>tilS CDS (tRNA(ile)-lysidine synthase</t>
  </si>
  <si>
    <t>lolA CDS (outer membrane lipoprotein carrier protein)</t>
  </si>
  <si>
    <t>guaB CDS (inosine 5'-monophosphate dehydrogenase)</t>
  </si>
  <si>
    <t>engA CDS (GTP binding protein)</t>
  </si>
  <si>
    <t>leuS CDS (leucyl-tRNA synthetase)</t>
  </si>
  <si>
    <t>secD CDS (preprotein translocase subunit SecD)</t>
  </si>
  <si>
    <t>hopZ CDS (outer membrane protein)</t>
  </si>
  <si>
    <t>glmM CDS (phosphoglucosamine mutase)</t>
  </si>
  <si>
    <t>fucA CDS (L-fucuolose phosphate aldolase)</t>
  </si>
  <si>
    <t>flaB CDS (flagellin B)</t>
  </si>
  <si>
    <t>cah CDS (Alpha-carbonic anhydrase)</t>
  </si>
  <si>
    <t>deoB CDS (phosphopentomutase)</t>
  </si>
  <si>
    <t>bioB CDS (biotin synthase)</t>
  </si>
  <si>
    <t>rnr CDS (ribonuclease R)</t>
  </si>
  <si>
    <t>engB CDS (ribosome biogenesis GTP-binding protein YsxC)</t>
  </si>
  <si>
    <t>pyrF CDS (orotidine 5'-phosphate decarboxylase)</t>
  </si>
  <si>
    <t>panC CDS (pantoate-beta-alanine ligase)</t>
  </si>
  <si>
    <t>gyrB CDS (DNA gyrase subunit B)</t>
  </si>
  <si>
    <t>glcD CDS (glycolate oxidase subunit)</t>
  </si>
  <si>
    <t>hslU CDS (ATP-dependent protease ATP-binding subunit)</t>
  </si>
  <si>
    <t>dapF CDS (diaminopimelate epimerase)</t>
  </si>
  <si>
    <t>ppa CDS (inorganic pyrophosphatase)</t>
  </si>
  <si>
    <t>glmU CDS (bifunctional N-acetylglucosamine-1-phosphate uridyltransferase/glucosamine-1-phosphate acetyltransferase)</t>
  </si>
  <si>
    <t>ribA 2 CDS (bifunctional 3,4-dihydroxy-2-butanone 4-phosphate synthase/GTP cyclohydrolase II protein)</t>
  </si>
  <si>
    <t>mdoB CDS (phosphatidylglycerol-membrane-oligosaccharide glycerophosphotransferase MdoB)</t>
  </si>
  <si>
    <t>mur CDS (UDP-N-acetylglucosamine 1-carboxyvinyltransferase)</t>
  </si>
  <si>
    <t>gltX 2 CDS (glutamyl-tRNA synthetase)</t>
  </si>
  <si>
    <t>fliA CDS (flagellar biosynthesis sigma factor)</t>
  </si>
  <si>
    <t>flhA CDS (flagellar biosynthesis protien FlhA)</t>
  </si>
  <si>
    <t>pyrB CDS (aspartate carbamoyltransferase catalytic subunit)</t>
  </si>
  <si>
    <t>pyrG CDS (CTP synthetase)</t>
  </si>
  <si>
    <t>thrS CDS (threonyl-tRNA synthetase)</t>
  </si>
  <si>
    <t>neuB CDS (sialic acid synthase)</t>
  </si>
  <si>
    <t>hemL CDS (glutamate-1-semialdehyde aminotransferase)</t>
  </si>
  <si>
    <t>clpB CDS (ATP-dependent Clp protease, ATP-binding subunit ClpB)</t>
  </si>
  <si>
    <t>deaD CDS (ATP-dependent DNA helicase)</t>
  </si>
  <si>
    <t>csrA CDS (carbon storage regulator)</t>
  </si>
  <si>
    <t>dnaE CDS (DNA polymerase III subunit alpha)</t>
  </si>
  <si>
    <t>polA CDS (DNA polymerase I)</t>
  </si>
  <si>
    <t>flgA CDS (flagellar basal body P-ring biosynthesis protein FlgA)</t>
  </si>
  <si>
    <t>tlyC</t>
  </si>
  <si>
    <t>nuoB</t>
  </si>
  <si>
    <t>fumC CDS (fumarate hydratase)</t>
  </si>
  <si>
    <t>uvrB CDS (excinuclease ABC subunit B)</t>
  </si>
  <si>
    <t>glk CDS (glucokinase)</t>
  </si>
  <si>
    <t>imp CDS (role in outer mebrane permeability)</t>
  </si>
  <si>
    <t>glyS CDS (glycyl-tRNA synthetase subunit beta)</t>
  </si>
  <si>
    <t>pgk CDS (phosphoglycerate kinase)</t>
  </si>
  <si>
    <t>ppsA</t>
  </si>
  <si>
    <t>dapE</t>
  </si>
  <si>
    <t>holA</t>
  </si>
  <si>
    <t>this site corresponds to Fig. S6 B</t>
  </si>
  <si>
    <t>tonB</t>
  </si>
  <si>
    <t>Name/Function</t>
  </si>
  <si>
    <t xml:space="preserve">high or low coverage with regard to the average genome coverage within genes was checked (cut-off of twice the average read depth over all genome positions), and genes which were outside these criteria were excluded from further analysis </t>
  </si>
  <si>
    <t>Avg ReadDepth/site</t>
  </si>
  <si>
    <t>only cytosines/motif sites in coding regions (CDS) are listed</t>
  </si>
  <si>
    <r>
      <t>Table S3: Members of gene cluster containing consistently lower methylated sites (G</t>
    </r>
    <r>
      <rPr>
        <b/>
        <vertAlign val="superscript"/>
        <sz val="11"/>
        <color theme="1"/>
        <rFont val="Calibri"/>
        <family val="2"/>
        <scheme val="minor"/>
      </rPr>
      <t>m5</t>
    </r>
    <r>
      <rPr>
        <b/>
        <sz val="11"/>
        <color theme="1"/>
        <rFont val="Calibri"/>
        <family val="2"/>
        <scheme val="minor"/>
      </rPr>
      <t>CGC) for wt (four replicates, standard plate growth conditions) by EM-Seq in the</t>
    </r>
    <r>
      <rPr>
        <b/>
        <i/>
        <sz val="11"/>
        <color theme="1"/>
        <rFont val="Calibri"/>
        <family val="2"/>
        <scheme val="minor"/>
      </rPr>
      <t xml:space="preserve"> H. pylori </t>
    </r>
    <r>
      <rPr>
        <b/>
        <sz val="11"/>
        <color theme="1"/>
        <rFont val="Calibri"/>
        <family val="2"/>
        <scheme val="minor"/>
      </rPr>
      <t>N6 genome</t>
    </r>
  </si>
  <si>
    <r>
      <t>Table S3: Members of gene cluster containing consistently lower methylated sites (</t>
    </r>
    <r>
      <rPr>
        <b/>
        <vertAlign val="superscript"/>
        <sz val="11"/>
        <color theme="1"/>
        <rFont val="Calibri"/>
        <family val="2"/>
        <scheme val="minor"/>
      </rPr>
      <t>m5</t>
    </r>
    <r>
      <rPr>
        <b/>
        <sz val="11"/>
        <color theme="1"/>
        <rFont val="Calibri"/>
        <family val="2"/>
        <scheme val="minor"/>
      </rPr>
      <t xml:space="preserve">CCTC) for wt (four replicates, standard plate growth conditions) by EM-Seq in the </t>
    </r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N6 genome</t>
    </r>
  </si>
  <si>
    <r>
      <t>Table S3: Members of gene cluster of consistently lower methylated sites (T</t>
    </r>
    <r>
      <rPr>
        <b/>
        <vertAlign val="superscript"/>
        <sz val="11"/>
        <color theme="1"/>
        <rFont val="Calibri"/>
        <family val="2"/>
        <scheme val="minor"/>
      </rPr>
      <t>m4</t>
    </r>
    <r>
      <rPr>
        <b/>
        <sz val="11"/>
        <color theme="1"/>
        <rFont val="Calibri"/>
        <family val="2"/>
        <scheme val="minor"/>
      </rPr>
      <t xml:space="preserve">CTTC) for wt (four replicates, standard plate growth conditions) by EM-Seq in the </t>
    </r>
    <r>
      <rPr>
        <b/>
        <i/>
        <sz val="11"/>
        <color theme="1"/>
        <rFont val="Calibri"/>
        <family val="2"/>
        <scheme val="minor"/>
      </rPr>
      <t xml:space="preserve">H. pylori </t>
    </r>
    <r>
      <rPr>
        <b/>
        <sz val="11"/>
        <color theme="1"/>
        <rFont val="Calibri"/>
        <family val="2"/>
        <scheme val="minor"/>
      </rPr>
      <t>N6 genome</t>
    </r>
  </si>
  <si>
    <r>
      <t xml:space="preserve">position in </t>
    </r>
    <r>
      <rPr>
        <b/>
        <i/>
        <sz val="11"/>
        <color theme="1"/>
        <rFont val="Calibri"/>
        <family val="2"/>
        <scheme val="minor"/>
      </rPr>
      <t>H. pylori</t>
    </r>
    <r>
      <rPr>
        <b/>
        <sz val="11"/>
        <color theme="1"/>
        <rFont val="Calibri"/>
        <family val="2"/>
        <scheme val="minor"/>
      </rPr>
      <t xml:space="preserve"> N6 genome (nucleotide)</t>
    </r>
  </si>
  <si>
    <t>context (simple motif/overlap moti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  <fill>
      <patternFill patternType="solid">
        <fgColor rgb="FFFFFF00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5" xfId="0" applyBorder="1" applyAlignment="1">
      <alignment horizontal="center" vertical="center"/>
    </xf>
    <xf numFmtId="0" fontId="0" fillId="0" borderId="5" xfId="0" applyBorder="1"/>
    <xf numFmtId="0" fontId="0" fillId="0" borderId="6" xfId="0" applyBorder="1" applyAlignment="1">
      <alignment horizontal="center" vertical="center"/>
    </xf>
    <xf numFmtId="0" fontId="0" fillId="0" borderId="6" xfId="0" applyBorder="1"/>
    <xf numFmtId="1" fontId="0" fillId="0" borderId="6" xfId="0" applyNumberFormat="1" applyBorder="1" applyAlignment="1">
      <alignment horizontal="center" vertical="center"/>
    </xf>
    <xf numFmtId="1" fontId="0" fillId="0" borderId="6" xfId="0" applyNumberFormat="1" applyBorder="1"/>
    <xf numFmtId="0" fontId="0" fillId="3" borderId="0" xfId="0" applyFill="1"/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" fontId="0" fillId="0" borderId="8" xfId="0" applyNumberForma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1" fontId="0" fillId="0" borderId="6" xfId="0" applyNumberForma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1" fontId="2" fillId="0" borderId="6" xfId="0" applyNumberFormat="1" applyFont="1" applyBorder="1"/>
    <xf numFmtId="0" fontId="0" fillId="0" borderId="9" xfId="0" applyBorder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0" fontId="2" fillId="0" borderId="4" xfId="0" applyFont="1" applyFill="1" applyBorder="1" applyAlignment="1">
      <alignment horizontal="left"/>
    </xf>
    <xf numFmtId="0" fontId="0" fillId="2" borderId="3" xfId="0" applyFill="1" applyBorder="1"/>
    <xf numFmtId="0" fontId="0" fillId="0" borderId="0" xfId="0" applyBorder="1"/>
    <xf numFmtId="0" fontId="1" fillId="3" borderId="1" xfId="0" applyFont="1" applyFill="1" applyBorder="1"/>
    <xf numFmtId="0" fontId="0" fillId="3" borderId="2" xfId="0" applyFill="1" applyBorder="1"/>
    <xf numFmtId="1" fontId="0" fillId="3" borderId="2" xfId="0" applyNumberFormat="1" applyFill="1" applyBorder="1"/>
    <xf numFmtId="0" fontId="0" fillId="3" borderId="3" xfId="0" applyFill="1" applyBorder="1"/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1" fontId="0" fillId="0" borderId="6" xfId="0" applyNumberFormat="1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1" fontId="0" fillId="0" borderId="8" xfId="0" applyNumberFormat="1" applyFont="1" applyBorder="1" applyAlignment="1">
      <alignment horizontal="center"/>
    </xf>
    <xf numFmtId="0" fontId="0" fillId="3" borderId="2" xfId="0" applyFont="1" applyFill="1" applyBorder="1"/>
    <xf numFmtId="1" fontId="0" fillId="3" borderId="2" xfId="0" applyNumberFormat="1" applyFont="1" applyFill="1" applyBorder="1"/>
    <xf numFmtId="0" fontId="0" fillId="3" borderId="3" xfId="0" applyFont="1" applyFill="1" applyBorder="1"/>
    <xf numFmtId="0" fontId="0" fillId="0" borderId="0" xfId="0" applyFont="1"/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6" xfId="0" applyFont="1" applyBorder="1" applyAlignment="1">
      <alignment horizontal="center"/>
    </xf>
    <xf numFmtId="0" fontId="5" fillId="0" borderId="8" xfId="0" applyFont="1" applyBorder="1" applyAlignment="1">
      <alignment horizontal="center"/>
    </xf>
  </cellXfs>
  <cellStyles count="1">
    <cellStyle name="Standard" xfId="0" builtinId="0"/>
  </cellStyles>
  <dxfs count="3">
    <dxf>
      <font>
        <strike val="0"/>
        <color theme="1"/>
      </font>
      <fill>
        <patternFill>
          <bgColor theme="9" tint="0.39994506668294322"/>
        </patternFill>
      </fill>
    </dxf>
    <dxf>
      <font>
        <strike val="0"/>
        <color theme="1"/>
      </font>
      <fill>
        <patternFill>
          <bgColor theme="7" tint="0.39994506668294322"/>
        </patternFill>
      </fill>
    </dxf>
    <dxf>
      <font>
        <strike val="0"/>
        <color theme="1"/>
      </font>
      <fill>
        <patternFill>
          <bgColor rgb="FFFF7C80"/>
        </patternFill>
      </fill>
    </dxf>
  </dxfs>
  <tableStyles count="0" defaultTableStyle="TableStyleMedium2" defaultPivotStyle="PivotStyleLight16"/>
  <colors>
    <mruColors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5050"/>
  </sheetPr>
  <dimension ref="A1:AG121"/>
  <sheetViews>
    <sheetView zoomScale="85" zoomScaleNormal="85" workbookViewId="0">
      <selection activeCell="G1" sqref="G1:G1048576"/>
    </sheetView>
  </sheetViews>
  <sheetFormatPr baseColWidth="10" defaultColWidth="9.140625" defaultRowHeight="18.75" x14ac:dyDescent="0.3"/>
  <cols>
    <col min="1" max="1" width="28.7109375" style="17" customWidth="1"/>
    <col min="2" max="2" width="11.28515625" style="18" customWidth="1"/>
    <col min="3" max="3" width="7.140625" style="18" customWidth="1"/>
    <col min="4" max="4" width="58.7109375" style="18" customWidth="1"/>
    <col min="5" max="5" width="18.7109375" style="19" customWidth="1"/>
    <col min="6" max="6" width="15.42578125" style="19" customWidth="1"/>
    <col min="7" max="7" width="20.140625" style="18" customWidth="1"/>
    <col min="8" max="8" width="24.85546875" customWidth="1"/>
    <col min="9" max="9" width="15.28515625" customWidth="1"/>
  </cols>
  <sheetData>
    <row r="1" spans="1:33" ht="18" thickBot="1" x14ac:dyDescent="0.3">
      <c r="A1" s="27" t="s">
        <v>475</v>
      </c>
      <c r="B1" s="38"/>
      <c r="C1" s="38"/>
      <c r="D1" s="38"/>
      <c r="E1" s="39"/>
      <c r="F1" s="39"/>
      <c r="G1" s="40"/>
      <c r="H1" s="41"/>
    </row>
    <row r="2" spans="1:33" s="20" customFormat="1" ht="15" x14ac:dyDescent="0.25">
      <c r="A2" s="21" t="s">
        <v>478</v>
      </c>
      <c r="B2" s="22" t="s">
        <v>0</v>
      </c>
      <c r="C2" s="22" t="s">
        <v>1</v>
      </c>
      <c r="D2" s="22" t="s">
        <v>471</v>
      </c>
      <c r="E2" s="23" t="s">
        <v>389</v>
      </c>
      <c r="F2" s="23" t="s">
        <v>473</v>
      </c>
      <c r="G2" s="22" t="s">
        <v>479</v>
      </c>
    </row>
    <row r="3" spans="1:33" ht="15" x14ac:dyDescent="0.25">
      <c r="A3" s="31">
        <v>29423</v>
      </c>
      <c r="B3" s="32" t="s">
        <v>2</v>
      </c>
      <c r="C3" s="44"/>
      <c r="D3" s="32" t="s">
        <v>3</v>
      </c>
      <c r="E3" s="33">
        <v>40.286049076371597</v>
      </c>
      <c r="F3" s="33">
        <v>54</v>
      </c>
      <c r="G3" s="32" t="s">
        <v>348</v>
      </c>
      <c r="I3" s="7" t="s">
        <v>472</v>
      </c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</row>
    <row r="4" spans="1:33" ht="15" x14ac:dyDescent="0.25">
      <c r="A4" s="31">
        <v>29426</v>
      </c>
      <c r="B4" s="32" t="s">
        <v>2</v>
      </c>
      <c r="C4" s="44"/>
      <c r="D4" s="32" t="s">
        <v>3</v>
      </c>
      <c r="E4" s="33">
        <v>40.616096866096903</v>
      </c>
      <c r="F4" s="33">
        <v>50.5</v>
      </c>
      <c r="G4" s="32" t="s">
        <v>348</v>
      </c>
      <c r="I4" s="7" t="s">
        <v>474</v>
      </c>
      <c r="J4" s="7"/>
      <c r="K4" s="7"/>
      <c r="L4" s="7"/>
      <c r="M4" s="7"/>
      <c r="N4" s="7"/>
      <c r="O4" s="7"/>
    </row>
    <row r="5" spans="1:33" ht="15" x14ac:dyDescent="0.25">
      <c r="A5" s="31">
        <v>36164</v>
      </c>
      <c r="B5" s="32" t="s">
        <v>4</v>
      </c>
      <c r="C5" s="44" t="s">
        <v>5</v>
      </c>
      <c r="D5" s="32" t="s">
        <v>440</v>
      </c>
      <c r="E5" s="33">
        <v>59.205508474576298</v>
      </c>
      <c r="F5" s="33">
        <v>42.75</v>
      </c>
      <c r="G5" s="32" t="s">
        <v>348</v>
      </c>
    </row>
    <row r="6" spans="1:33" ht="15" x14ac:dyDescent="0.25">
      <c r="A6" s="31">
        <v>55827</v>
      </c>
      <c r="B6" s="32" t="s">
        <v>6</v>
      </c>
      <c r="C6" s="44" t="s">
        <v>7</v>
      </c>
      <c r="D6" s="32" t="s">
        <v>417</v>
      </c>
      <c r="E6" s="33">
        <v>48.605619890565499</v>
      </c>
      <c r="F6" s="33">
        <v>62.25</v>
      </c>
      <c r="G6" s="32" t="s">
        <v>348</v>
      </c>
    </row>
    <row r="7" spans="1:33" ht="15" x14ac:dyDescent="0.25">
      <c r="A7" s="31">
        <v>85320</v>
      </c>
      <c r="B7" s="32" t="s">
        <v>8</v>
      </c>
      <c r="C7" s="44"/>
      <c r="D7" s="32" t="s">
        <v>9</v>
      </c>
      <c r="E7" s="33">
        <v>44.684358194996499</v>
      </c>
      <c r="F7" s="33">
        <v>68</v>
      </c>
      <c r="G7" s="32" t="s">
        <v>348</v>
      </c>
    </row>
    <row r="8" spans="1:33" ht="15" x14ac:dyDescent="0.25">
      <c r="A8" s="31">
        <v>87938</v>
      </c>
      <c r="B8" s="32" t="s">
        <v>10</v>
      </c>
      <c r="C8" s="44" t="s">
        <v>11</v>
      </c>
      <c r="D8" s="32" t="s">
        <v>418</v>
      </c>
      <c r="E8" s="33">
        <v>49.265565875473001</v>
      </c>
      <c r="F8" s="33">
        <v>46</v>
      </c>
      <c r="G8" s="32" t="s">
        <v>348</v>
      </c>
    </row>
    <row r="9" spans="1:33" ht="15" x14ac:dyDescent="0.25">
      <c r="A9" s="31">
        <v>121436</v>
      </c>
      <c r="B9" s="32" t="s">
        <v>12</v>
      </c>
      <c r="C9" s="44" t="s">
        <v>13</v>
      </c>
      <c r="D9" s="32" t="s">
        <v>387</v>
      </c>
      <c r="E9" s="33">
        <v>48.553599071207401</v>
      </c>
      <c r="F9" s="33">
        <v>43.75</v>
      </c>
      <c r="G9" s="32" t="s">
        <v>348</v>
      </c>
    </row>
    <row r="10" spans="1:33" ht="15" x14ac:dyDescent="0.25">
      <c r="A10" s="31">
        <v>136160</v>
      </c>
      <c r="B10" s="32" t="s">
        <v>14</v>
      </c>
      <c r="C10" s="44"/>
      <c r="D10" s="32" t="s">
        <v>15</v>
      </c>
      <c r="E10" s="33">
        <v>41.413998995700403</v>
      </c>
      <c r="F10" s="33">
        <v>84</v>
      </c>
      <c r="G10" s="32" t="s">
        <v>348</v>
      </c>
    </row>
    <row r="11" spans="1:33" ht="15" x14ac:dyDescent="0.25">
      <c r="A11" s="31">
        <v>140774</v>
      </c>
      <c r="B11" s="32" t="s">
        <v>16</v>
      </c>
      <c r="C11" s="44" t="s">
        <v>17</v>
      </c>
      <c r="D11" s="32" t="s">
        <v>419</v>
      </c>
      <c r="E11" s="33">
        <v>66.288018880124099</v>
      </c>
      <c r="F11" s="33">
        <v>63.75</v>
      </c>
      <c r="G11" s="32" t="s">
        <v>348</v>
      </c>
    </row>
    <row r="12" spans="1:33" ht="15" x14ac:dyDescent="0.25">
      <c r="A12" s="31">
        <v>160526</v>
      </c>
      <c r="B12" s="32" t="s">
        <v>18</v>
      </c>
      <c r="C12" s="44" t="s">
        <v>19</v>
      </c>
      <c r="D12" s="32" t="s">
        <v>441</v>
      </c>
      <c r="E12" s="33">
        <v>40.540271132376397</v>
      </c>
      <c r="F12" s="33">
        <v>63</v>
      </c>
      <c r="G12" s="32" t="s">
        <v>348</v>
      </c>
    </row>
    <row r="13" spans="1:33" ht="15" x14ac:dyDescent="0.25">
      <c r="A13" s="31">
        <v>168003</v>
      </c>
      <c r="B13" s="32" t="s">
        <v>20</v>
      </c>
      <c r="C13" s="44"/>
      <c r="D13" s="32" t="s">
        <v>15</v>
      </c>
      <c r="E13" s="33">
        <v>45.368107769423602</v>
      </c>
      <c r="F13" s="33">
        <v>51.5</v>
      </c>
      <c r="G13" s="32" t="s">
        <v>348</v>
      </c>
    </row>
    <row r="14" spans="1:33" ht="15" x14ac:dyDescent="0.25">
      <c r="A14" s="31">
        <v>175110</v>
      </c>
      <c r="B14" s="32" t="s">
        <v>21</v>
      </c>
      <c r="C14" s="44"/>
      <c r="D14" s="32" t="s">
        <v>15</v>
      </c>
      <c r="E14" s="33">
        <v>49.143303520238497</v>
      </c>
      <c r="F14" s="33">
        <v>52.75</v>
      </c>
      <c r="G14" s="32" t="s">
        <v>348</v>
      </c>
    </row>
    <row r="15" spans="1:33" ht="15" x14ac:dyDescent="0.25">
      <c r="A15" s="31">
        <v>183952</v>
      </c>
      <c r="B15" s="32" t="s">
        <v>22</v>
      </c>
      <c r="C15" s="44" t="s">
        <v>23</v>
      </c>
      <c r="D15" s="32" t="s">
        <v>420</v>
      </c>
      <c r="E15" s="33">
        <v>56.540878222579202</v>
      </c>
      <c r="F15" s="33">
        <v>67.5</v>
      </c>
      <c r="G15" s="32" t="s">
        <v>348</v>
      </c>
    </row>
    <row r="16" spans="1:33" ht="15" x14ac:dyDescent="0.25">
      <c r="A16" s="31">
        <v>189056</v>
      </c>
      <c r="B16" s="32" t="s">
        <v>24</v>
      </c>
      <c r="C16" s="44" t="s">
        <v>25</v>
      </c>
      <c r="D16" s="32" t="s">
        <v>421</v>
      </c>
      <c r="E16" s="33">
        <v>61.7696432938546</v>
      </c>
      <c r="F16" s="33">
        <v>59.75</v>
      </c>
      <c r="G16" s="32" t="s">
        <v>348</v>
      </c>
    </row>
    <row r="17" spans="1:7" ht="15" x14ac:dyDescent="0.25">
      <c r="A17" s="31">
        <v>234736</v>
      </c>
      <c r="B17" s="32" t="s">
        <v>26</v>
      </c>
      <c r="C17" s="44"/>
      <c r="D17" s="32" t="s">
        <v>27</v>
      </c>
      <c r="E17" s="33">
        <v>66.277810787614698</v>
      </c>
      <c r="F17" s="33">
        <v>51</v>
      </c>
      <c r="G17" s="32" t="s">
        <v>348</v>
      </c>
    </row>
    <row r="18" spans="1:7" ht="15" x14ac:dyDescent="0.25">
      <c r="A18" s="31">
        <v>239669</v>
      </c>
      <c r="B18" s="32" t="s">
        <v>28</v>
      </c>
      <c r="C18" s="44"/>
      <c r="D18" s="32" t="s">
        <v>29</v>
      </c>
      <c r="E18" s="33">
        <v>41.402013985396898</v>
      </c>
      <c r="F18" s="33">
        <v>75.75</v>
      </c>
      <c r="G18" s="32" t="s">
        <v>348</v>
      </c>
    </row>
    <row r="19" spans="1:7" ht="15" x14ac:dyDescent="0.25">
      <c r="A19" s="31">
        <v>262966</v>
      </c>
      <c r="B19" s="32" t="s">
        <v>30</v>
      </c>
      <c r="C19" s="44" t="s">
        <v>31</v>
      </c>
      <c r="D19" s="32" t="s">
        <v>422</v>
      </c>
      <c r="E19" s="33">
        <v>68.221690590111606</v>
      </c>
      <c r="F19" s="33">
        <v>49.75</v>
      </c>
      <c r="G19" s="32" t="s">
        <v>348</v>
      </c>
    </row>
    <row r="20" spans="1:7" ht="15" x14ac:dyDescent="0.25">
      <c r="A20" s="31">
        <v>266499</v>
      </c>
      <c r="B20" s="32" t="s">
        <v>32</v>
      </c>
      <c r="C20" s="44" t="s">
        <v>33</v>
      </c>
      <c r="D20" s="32" t="s">
        <v>423</v>
      </c>
      <c r="E20" s="33">
        <v>46.0864345738295</v>
      </c>
      <c r="F20" s="33">
        <v>59.75</v>
      </c>
      <c r="G20" s="32" t="s">
        <v>348</v>
      </c>
    </row>
    <row r="21" spans="1:7" ht="15" x14ac:dyDescent="0.25">
      <c r="A21" s="31">
        <v>266502</v>
      </c>
      <c r="B21" s="32" t="s">
        <v>32</v>
      </c>
      <c r="C21" s="44" t="s">
        <v>33</v>
      </c>
      <c r="D21" s="32" t="s">
        <v>423</v>
      </c>
      <c r="E21" s="33">
        <v>39.895356516590397</v>
      </c>
      <c r="F21" s="33">
        <v>45</v>
      </c>
      <c r="G21" s="32" t="s">
        <v>348</v>
      </c>
    </row>
    <row r="22" spans="1:7" ht="15" x14ac:dyDescent="0.25">
      <c r="A22" s="31">
        <v>274891</v>
      </c>
      <c r="B22" s="32" t="s">
        <v>34</v>
      </c>
      <c r="C22" s="44" t="s">
        <v>354</v>
      </c>
      <c r="D22" s="32" t="s">
        <v>35</v>
      </c>
      <c r="E22" s="33">
        <v>46.094893073442101</v>
      </c>
      <c r="F22" s="33">
        <v>65</v>
      </c>
      <c r="G22" s="32" t="s">
        <v>348</v>
      </c>
    </row>
    <row r="23" spans="1:7" ht="15" x14ac:dyDescent="0.25">
      <c r="A23" s="31">
        <v>281597</v>
      </c>
      <c r="B23" s="32" t="s">
        <v>36</v>
      </c>
      <c r="C23" s="44"/>
      <c r="D23" s="32" t="s">
        <v>37</v>
      </c>
      <c r="E23" s="33">
        <v>39.483893557423002</v>
      </c>
      <c r="F23" s="33">
        <v>58.25</v>
      </c>
      <c r="G23" s="32" t="s">
        <v>348</v>
      </c>
    </row>
    <row r="24" spans="1:7" ht="15" x14ac:dyDescent="0.25">
      <c r="A24" s="31">
        <v>286606</v>
      </c>
      <c r="B24" s="32" t="s">
        <v>38</v>
      </c>
      <c r="C24" s="44" t="s">
        <v>39</v>
      </c>
      <c r="D24" s="32" t="s">
        <v>432</v>
      </c>
      <c r="E24" s="33">
        <v>47.279693486589998</v>
      </c>
      <c r="F24" s="33">
        <v>52.5</v>
      </c>
      <c r="G24" s="32" t="s">
        <v>348</v>
      </c>
    </row>
    <row r="25" spans="1:7" ht="15" x14ac:dyDescent="0.25">
      <c r="A25" s="31">
        <v>306558</v>
      </c>
      <c r="B25" s="32" t="s">
        <v>40</v>
      </c>
      <c r="C25" s="44" t="s">
        <v>41</v>
      </c>
      <c r="D25" s="32" t="s">
        <v>433</v>
      </c>
      <c r="E25" s="33">
        <v>50.2697552838398</v>
      </c>
      <c r="F25" s="33">
        <v>52.5</v>
      </c>
      <c r="G25" s="32" t="s">
        <v>348</v>
      </c>
    </row>
    <row r="26" spans="1:7" ht="15" x14ac:dyDescent="0.25">
      <c r="A26" s="31">
        <v>307490</v>
      </c>
      <c r="B26" s="32" t="s">
        <v>42</v>
      </c>
      <c r="C26" s="44" t="s">
        <v>43</v>
      </c>
      <c r="D26" s="32" t="s">
        <v>434</v>
      </c>
      <c r="E26" s="33">
        <v>40.535418147358399</v>
      </c>
      <c r="F26" s="33">
        <v>50.25</v>
      </c>
      <c r="G26" s="32" t="s">
        <v>348</v>
      </c>
    </row>
    <row r="27" spans="1:7" ht="15" x14ac:dyDescent="0.25">
      <c r="A27" s="31">
        <v>309623</v>
      </c>
      <c r="B27" s="32" t="s">
        <v>44</v>
      </c>
      <c r="C27" s="44" t="s">
        <v>45</v>
      </c>
      <c r="D27" s="32" t="s">
        <v>424</v>
      </c>
      <c r="E27" s="33">
        <v>41.3835068440331</v>
      </c>
      <c r="F27" s="33">
        <v>56.75</v>
      </c>
      <c r="G27" s="32" t="s">
        <v>348</v>
      </c>
    </row>
    <row r="28" spans="1:7" ht="15" x14ac:dyDescent="0.25">
      <c r="A28" s="31">
        <v>310087</v>
      </c>
      <c r="B28" s="32" t="s">
        <v>44</v>
      </c>
      <c r="C28" s="44" t="s">
        <v>45</v>
      </c>
      <c r="D28" s="32" t="s">
        <v>424</v>
      </c>
      <c r="E28" s="33">
        <v>47.672401211222997</v>
      </c>
      <c r="F28" s="33">
        <v>44</v>
      </c>
      <c r="G28" s="32" t="s">
        <v>348</v>
      </c>
    </row>
    <row r="29" spans="1:7" ht="15" x14ac:dyDescent="0.25">
      <c r="A29" s="31">
        <v>311467</v>
      </c>
      <c r="B29" s="32" t="s">
        <v>46</v>
      </c>
      <c r="C29" s="44" t="s">
        <v>357</v>
      </c>
      <c r="D29" s="32" t="s">
        <v>47</v>
      </c>
      <c r="E29" s="33">
        <v>52.921229889513398</v>
      </c>
      <c r="F29" s="33">
        <v>46.75</v>
      </c>
      <c r="G29" s="32" t="s">
        <v>348</v>
      </c>
    </row>
    <row r="30" spans="1:7" ht="15" x14ac:dyDescent="0.25">
      <c r="A30" s="31">
        <v>324530</v>
      </c>
      <c r="B30" s="32" t="s">
        <v>48</v>
      </c>
      <c r="C30" s="44"/>
      <c r="D30" s="32" t="s">
        <v>49</v>
      </c>
      <c r="E30" s="33">
        <v>46.064918636076101</v>
      </c>
      <c r="F30" s="33">
        <v>41.5</v>
      </c>
      <c r="G30" s="32" t="s">
        <v>348</v>
      </c>
    </row>
    <row r="31" spans="1:7" ht="15" x14ac:dyDescent="0.25">
      <c r="A31" s="31">
        <v>355763</v>
      </c>
      <c r="B31" s="32" t="s">
        <v>50</v>
      </c>
      <c r="C31" s="44"/>
      <c r="D31" s="32" t="s">
        <v>51</v>
      </c>
      <c r="E31" s="33">
        <v>46.064643336889098</v>
      </c>
      <c r="F31" s="33">
        <v>63.75</v>
      </c>
      <c r="G31" s="32" t="s">
        <v>348</v>
      </c>
    </row>
    <row r="32" spans="1:7" ht="15" x14ac:dyDescent="0.25">
      <c r="A32" s="31">
        <v>381082</v>
      </c>
      <c r="B32" s="32" t="s">
        <v>52</v>
      </c>
      <c r="C32" s="44" t="s">
        <v>53</v>
      </c>
      <c r="D32" s="32" t="s">
        <v>425</v>
      </c>
      <c r="E32" s="33">
        <v>40.030544943072698</v>
      </c>
      <c r="F32" s="33">
        <v>62</v>
      </c>
      <c r="G32" s="32" t="s">
        <v>348</v>
      </c>
    </row>
    <row r="33" spans="1:7" ht="15" x14ac:dyDescent="0.25">
      <c r="A33" s="31">
        <v>410703</v>
      </c>
      <c r="B33" s="32" t="s">
        <v>54</v>
      </c>
      <c r="C33" s="44" t="s">
        <v>355</v>
      </c>
      <c r="D33" s="32" t="s">
        <v>55</v>
      </c>
      <c r="E33" s="33">
        <v>49.447075160914899</v>
      </c>
      <c r="F33" s="33">
        <v>69.25</v>
      </c>
      <c r="G33" s="32" t="s">
        <v>348</v>
      </c>
    </row>
    <row r="34" spans="1:7" ht="15" x14ac:dyDescent="0.25">
      <c r="A34" s="31">
        <v>421077</v>
      </c>
      <c r="B34" s="32" t="s">
        <v>56</v>
      </c>
      <c r="C34" s="44" t="s">
        <v>57</v>
      </c>
      <c r="D34" s="32" t="s">
        <v>426</v>
      </c>
      <c r="E34" s="33">
        <v>53.9492753623189</v>
      </c>
      <c r="F34" s="33">
        <v>52.25</v>
      </c>
      <c r="G34" s="32" t="s">
        <v>348</v>
      </c>
    </row>
    <row r="35" spans="1:7" ht="15" x14ac:dyDescent="0.25">
      <c r="A35" s="31">
        <v>424090</v>
      </c>
      <c r="B35" s="32" t="s">
        <v>58</v>
      </c>
      <c r="C35" s="44" t="s">
        <v>59</v>
      </c>
      <c r="D35" s="32" t="s">
        <v>427</v>
      </c>
      <c r="E35" s="33">
        <v>60.623542503661596</v>
      </c>
      <c r="F35" s="33">
        <v>63</v>
      </c>
      <c r="G35" s="32" t="s">
        <v>348</v>
      </c>
    </row>
    <row r="36" spans="1:7" ht="15" x14ac:dyDescent="0.25">
      <c r="A36" s="31">
        <v>424179</v>
      </c>
      <c r="B36" s="32" t="s">
        <v>58</v>
      </c>
      <c r="C36" s="44" t="s">
        <v>59</v>
      </c>
      <c r="D36" s="32" t="s">
        <v>427</v>
      </c>
      <c r="E36" s="33">
        <v>40.937822497420001</v>
      </c>
      <c r="F36" s="33">
        <v>56.5</v>
      </c>
      <c r="G36" s="32" t="s">
        <v>348</v>
      </c>
    </row>
    <row r="37" spans="1:7" ht="15" x14ac:dyDescent="0.25">
      <c r="A37" s="31">
        <v>429308</v>
      </c>
      <c r="B37" s="32" t="s">
        <v>60</v>
      </c>
      <c r="C37" s="44"/>
      <c r="D37" s="32" t="s">
        <v>61</v>
      </c>
      <c r="E37" s="33">
        <v>45.961007591442403</v>
      </c>
      <c r="F37" s="33">
        <v>49.5</v>
      </c>
      <c r="G37" s="32" t="s">
        <v>348</v>
      </c>
    </row>
    <row r="38" spans="1:7" ht="15" x14ac:dyDescent="0.25">
      <c r="A38" s="31">
        <v>446272</v>
      </c>
      <c r="B38" s="32" t="s">
        <v>62</v>
      </c>
      <c r="C38" s="44"/>
      <c r="D38" s="32" t="s">
        <v>63</v>
      </c>
      <c r="E38" s="33">
        <v>46.215324239270501</v>
      </c>
      <c r="F38" s="33">
        <v>46</v>
      </c>
      <c r="G38" s="32" t="s">
        <v>348</v>
      </c>
    </row>
    <row r="39" spans="1:7" ht="15" x14ac:dyDescent="0.25">
      <c r="A39" s="31">
        <v>454899</v>
      </c>
      <c r="B39" s="32" t="s">
        <v>64</v>
      </c>
      <c r="C39" s="44"/>
      <c r="D39" s="32" t="s">
        <v>65</v>
      </c>
      <c r="E39" s="33">
        <v>41.980475190032202</v>
      </c>
      <c r="F39" s="33">
        <v>56</v>
      </c>
      <c r="G39" s="32" t="s">
        <v>348</v>
      </c>
    </row>
    <row r="40" spans="1:7" ht="15" x14ac:dyDescent="0.25">
      <c r="A40" s="31">
        <v>458314</v>
      </c>
      <c r="B40" s="32" t="s">
        <v>66</v>
      </c>
      <c r="C40" s="44" t="s">
        <v>67</v>
      </c>
      <c r="D40" s="32" t="s">
        <v>435</v>
      </c>
      <c r="E40" s="33">
        <v>39.999219359875099</v>
      </c>
      <c r="F40" s="33">
        <v>52.75</v>
      </c>
      <c r="G40" s="32" t="s">
        <v>348</v>
      </c>
    </row>
    <row r="41" spans="1:7" ht="15" x14ac:dyDescent="0.25">
      <c r="A41" s="31">
        <v>463662</v>
      </c>
      <c r="B41" s="32" t="s">
        <v>68</v>
      </c>
      <c r="C41" s="44"/>
      <c r="D41" s="32" t="s">
        <v>69</v>
      </c>
      <c r="E41" s="33">
        <v>38.9598048133969</v>
      </c>
      <c r="F41" s="33">
        <v>76.5</v>
      </c>
      <c r="G41" s="32" t="s">
        <v>349</v>
      </c>
    </row>
    <row r="42" spans="1:7" ht="15" x14ac:dyDescent="0.25">
      <c r="A42" s="31">
        <v>464562</v>
      </c>
      <c r="B42" s="32" t="s">
        <v>70</v>
      </c>
      <c r="C42" s="44" t="s">
        <v>71</v>
      </c>
      <c r="D42" s="32" t="s">
        <v>436</v>
      </c>
      <c r="E42" s="33">
        <v>55.620155038759698</v>
      </c>
      <c r="F42" s="33">
        <v>34.5</v>
      </c>
      <c r="G42" s="32" t="s">
        <v>348</v>
      </c>
    </row>
    <row r="43" spans="1:7" ht="15" x14ac:dyDescent="0.25">
      <c r="A43" s="31">
        <v>472809</v>
      </c>
      <c r="B43" s="32" t="s">
        <v>72</v>
      </c>
      <c r="C43" s="44" t="s">
        <v>356</v>
      </c>
      <c r="D43" s="32" t="s">
        <v>73</v>
      </c>
      <c r="E43" s="33">
        <v>51.255170446441298</v>
      </c>
      <c r="F43" s="33">
        <v>59.75</v>
      </c>
      <c r="G43" s="32" t="s">
        <v>348</v>
      </c>
    </row>
    <row r="44" spans="1:7" ht="15" x14ac:dyDescent="0.25">
      <c r="A44" s="31">
        <v>506489</v>
      </c>
      <c r="B44" s="32" t="s">
        <v>74</v>
      </c>
      <c r="C44" s="44" t="s">
        <v>75</v>
      </c>
      <c r="D44" s="32" t="s">
        <v>437</v>
      </c>
      <c r="E44" s="33">
        <v>41.210053570709299</v>
      </c>
      <c r="F44" s="33">
        <v>39.75</v>
      </c>
      <c r="G44" s="32" t="s">
        <v>348</v>
      </c>
    </row>
    <row r="45" spans="1:7" ht="15" x14ac:dyDescent="0.25">
      <c r="A45" s="31">
        <v>530925</v>
      </c>
      <c r="B45" s="32" t="s">
        <v>76</v>
      </c>
      <c r="C45" s="44" t="s">
        <v>77</v>
      </c>
      <c r="D45" s="32" t="s">
        <v>438</v>
      </c>
      <c r="E45" s="33">
        <v>64.644683960540704</v>
      </c>
      <c r="F45" s="33">
        <v>57.75</v>
      </c>
      <c r="G45" s="32" t="s">
        <v>348</v>
      </c>
    </row>
    <row r="46" spans="1:7" ht="15" x14ac:dyDescent="0.25">
      <c r="A46" s="31">
        <v>542335</v>
      </c>
      <c r="B46" s="32" t="s">
        <v>78</v>
      </c>
      <c r="C46" s="44" t="s">
        <v>79</v>
      </c>
      <c r="D46" s="32" t="s">
        <v>442</v>
      </c>
      <c r="E46" s="33">
        <v>42.165209106898601</v>
      </c>
      <c r="F46" s="33">
        <v>39.25</v>
      </c>
      <c r="G46" s="32" t="s">
        <v>348</v>
      </c>
    </row>
    <row r="47" spans="1:7" ht="15" x14ac:dyDescent="0.25">
      <c r="A47" s="31">
        <v>543236</v>
      </c>
      <c r="B47" s="32" t="s">
        <v>80</v>
      </c>
      <c r="C47" s="44"/>
      <c r="D47" s="32" t="s">
        <v>15</v>
      </c>
      <c r="E47" s="33">
        <v>59.536982825917299</v>
      </c>
      <c r="F47" s="33">
        <v>45.25</v>
      </c>
      <c r="G47" s="32" t="s">
        <v>348</v>
      </c>
    </row>
    <row r="48" spans="1:7" ht="15" x14ac:dyDescent="0.25">
      <c r="A48" s="31">
        <v>562177</v>
      </c>
      <c r="B48" s="32" t="s">
        <v>81</v>
      </c>
      <c r="C48" s="44" t="s">
        <v>359</v>
      </c>
      <c r="D48" s="32" t="s">
        <v>82</v>
      </c>
      <c r="E48" s="33">
        <v>51.802656546489601</v>
      </c>
      <c r="F48" s="33">
        <v>46.25</v>
      </c>
      <c r="G48" s="32" t="s">
        <v>348</v>
      </c>
    </row>
    <row r="49" spans="1:7" ht="15" x14ac:dyDescent="0.25">
      <c r="A49" s="31">
        <v>595004</v>
      </c>
      <c r="B49" s="32" t="s">
        <v>83</v>
      </c>
      <c r="C49" s="44" t="s">
        <v>84</v>
      </c>
      <c r="D49" s="32" t="s">
        <v>439</v>
      </c>
      <c r="E49" s="33">
        <v>46.467127435202599</v>
      </c>
      <c r="F49" s="33">
        <v>45.75</v>
      </c>
      <c r="G49" s="32" t="s">
        <v>348</v>
      </c>
    </row>
    <row r="50" spans="1:7" ht="15" x14ac:dyDescent="0.25">
      <c r="A50" s="31">
        <v>595829</v>
      </c>
      <c r="B50" s="32" t="s">
        <v>85</v>
      </c>
      <c r="C50" s="44"/>
      <c r="D50" s="32" t="s">
        <v>86</v>
      </c>
      <c r="E50" s="33">
        <v>67.041299338809907</v>
      </c>
      <c r="F50" s="33">
        <v>46.75</v>
      </c>
      <c r="G50" s="32" t="s">
        <v>348</v>
      </c>
    </row>
    <row r="51" spans="1:7" ht="15" x14ac:dyDescent="0.25">
      <c r="A51" s="31">
        <v>612286</v>
      </c>
      <c r="B51" s="32" t="s">
        <v>87</v>
      </c>
      <c r="C51" s="44" t="s">
        <v>358</v>
      </c>
      <c r="D51" s="32" t="s">
        <v>88</v>
      </c>
      <c r="E51" s="33">
        <v>51.772251222413097</v>
      </c>
      <c r="F51" s="33">
        <v>48</v>
      </c>
      <c r="G51" s="32" t="s">
        <v>348</v>
      </c>
    </row>
    <row r="52" spans="1:7" ht="15" x14ac:dyDescent="0.25">
      <c r="A52" s="31">
        <v>616691</v>
      </c>
      <c r="B52" s="32" t="s">
        <v>89</v>
      </c>
      <c r="C52" s="44"/>
      <c r="D52" s="32" t="s">
        <v>90</v>
      </c>
      <c r="E52" s="33">
        <v>40.755136230652298</v>
      </c>
      <c r="F52" s="33">
        <v>51</v>
      </c>
      <c r="G52" s="32" t="s">
        <v>348</v>
      </c>
    </row>
    <row r="53" spans="1:7" ht="15" x14ac:dyDescent="0.25">
      <c r="A53" s="31">
        <v>623526</v>
      </c>
      <c r="B53" s="32" t="s">
        <v>91</v>
      </c>
      <c r="C53" s="44" t="s">
        <v>92</v>
      </c>
      <c r="D53" s="32" t="s">
        <v>443</v>
      </c>
      <c r="E53" s="33">
        <v>70.768266820898404</v>
      </c>
      <c r="F53" s="33">
        <v>43.5</v>
      </c>
      <c r="G53" s="32" t="s">
        <v>348</v>
      </c>
    </row>
    <row r="54" spans="1:7" ht="15" x14ac:dyDescent="0.25">
      <c r="A54" s="31">
        <v>623563</v>
      </c>
      <c r="B54" s="32" t="s">
        <v>91</v>
      </c>
      <c r="C54" s="44" t="s">
        <v>92</v>
      </c>
      <c r="D54" s="32" t="s">
        <v>443</v>
      </c>
      <c r="E54" s="33">
        <v>40.2037795992714</v>
      </c>
      <c r="F54" s="33">
        <v>46.75</v>
      </c>
      <c r="G54" s="32" t="s">
        <v>348</v>
      </c>
    </row>
    <row r="55" spans="1:7" ht="15" x14ac:dyDescent="0.25">
      <c r="A55" s="31">
        <v>628199</v>
      </c>
      <c r="B55" s="32" t="s">
        <v>93</v>
      </c>
      <c r="C55" s="44" t="s">
        <v>94</v>
      </c>
      <c r="D55" s="32" t="s">
        <v>444</v>
      </c>
      <c r="E55" s="33">
        <v>40.450156869170499</v>
      </c>
      <c r="F55" s="33">
        <v>43</v>
      </c>
      <c r="G55" s="32" t="s">
        <v>348</v>
      </c>
    </row>
    <row r="56" spans="1:7" ht="15" x14ac:dyDescent="0.25">
      <c r="A56" s="31">
        <v>636102</v>
      </c>
      <c r="B56" s="32" t="s">
        <v>95</v>
      </c>
      <c r="C56" s="44"/>
      <c r="D56" s="32" t="s">
        <v>15</v>
      </c>
      <c r="E56" s="33">
        <v>40.357867284845</v>
      </c>
      <c r="F56" s="33">
        <v>58.5</v>
      </c>
      <c r="G56" s="32" t="s">
        <v>348</v>
      </c>
    </row>
    <row r="57" spans="1:7" ht="15" x14ac:dyDescent="0.25">
      <c r="A57" s="31">
        <v>647439</v>
      </c>
      <c r="B57" s="32" t="s">
        <v>96</v>
      </c>
      <c r="C57" s="44" t="s">
        <v>360</v>
      </c>
      <c r="D57" s="32" t="s">
        <v>97</v>
      </c>
      <c r="E57" s="33">
        <v>50.046421084156897</v>
      </c>
      <c r="F57" s="33">
        <v>39.5</v>
      </c>
      <c r="G57" s="32" t="s">
        <v>348</v>
      </c>
    </row>
    <row r="58" spans="1:7" ht="15" x14ac:dyDescent="0.25">
      <c r="A58" s="31">
        <v>668089</v>
      </c>
      <c r="B58" s="32" t="s">
        <v>98</v>
      </c>
      <c r="C58" s="44" t="s">
        <v>99</v>
      </c>
      <c r="D58" s="32" t="s">
        <v>445</v>
      </c>
      <c r="E58" s="33">
        <v>54.674677887129803</v>
      </c>
      <c r="F58" s="33">
        <v>55.75</v>
      </c>
      <c r="G58" s="32" t="s">
        <v>348</v>
      </c>
    </row>
    <row r="59" spans="1:7" ht="15" x14ac:dyDescent="0.25">
      <c r="A59" s="31">
        <v>675293</v>
      </c>
      <c r="B59" s="32" t="s">
        <v>100</v>
      </c>
      <c r="C59" s="44" t="s">
        <v>101</v>
      </c>
      <c r="D59" s="32" t="s">
        <v>446</v>
      </c>
      <c r="E59" s="33">
        <v>43.715949820788602</v>
      </c>
      <c r="F59" s="33">
        <v>60.5</v>
      </c>
      <c r="G59" s="32" t="s">
        <v>348</v>
      </c>
    </row>
    <row r="60" spans="1:7" ht="15" x14ac:dyDescent="0.25">
      <c r="A60" s="31">
        <v>706302</v>
      </c>
      <c r="B60" s="32" t="s">
        <v>102</v>
      </c>
      <c r="C60" s="44" t="s">
        <v>361</v>
      </c>
      <c r="D60" s="32" t="s">
        <v>103</v>
      </c>
      <c r="E60" s="33">
        <v>72.162518853695303</v>
      </c>
      <c r="F60" s="33">
        <v>35.5</v>
      </c>
      <c r="G60" s="32" t="s">
        <v>348</v>
      </c>
    </row>
    <row r="61" spans="1:7" ht="15" x14ac:dyDescent="0.25">
      <c r="A61" s="31">
        <v>717835</v>
      </c>
      <c r="B61" s="32" t="s">
        <v>104</v>
      </c>
      <c r="C61" s="44" t="s">
        <v>105</v>
      </c>
      <c r="D61" s="32" t="s">
        <v>447</v>
      </c>
      <c r="E61" s="33">
        <v>47.396261826408903</v>
      </c>
      <c r="F61" s="33">
        <v>40.75</v>
      </c>
      <c r="G61" s="32" t="s">
        <v>348</v>
      </c>
    </row>
    <row r="62" spans="1:7" ht="15" x14ac:dyDescent="0.25">
      <c r="A62" s="31">
        <v>722423</v>
      </c>
      <c r="B62" s="32" t="s">
        <v>106</v>
      </c>
      <c r="C62" s="44"/>
      <c r="D62" s="32" t="s">
        <v>15</v>
      </c>
      <c r="E62" s="33">
        <v>42.505853884203397</v>
      </c>
      <c r="F62" s="33">
        <v>47.75</v>
      </c>
      <c r="G62" s="32" t="s">
        <v>348</v>
      </c>
    </row>
    <row r="63" spans="1:7" ht="15" x14ac:dyDescent="0.25">
      <c r="A63" s="31">
        <v>740171</v>
      </c>
      <c r="B63" s="32" t="s">
        <v>107</v>
      </c>
      <c r="C63" s="44" t="s">
        <v>108</v>
      </c>
      <c r="D63" s="32" t="s">
        <v>448</v>
      </c>
      <c r="E63" s="33">
        <v>44.232191626880599</v>
      </c>
      <c r="F63" s="33">
        <v>60.75</v>
      </c>
      <c r="G63" s="32" t="s">
        <v>348</v>
      </c>
    </row>
    <row r="64" spans="1:7" ht="15" x14ac:dyDescent="0.25">
      <c r="A64" s="31">
        <v>763376</v>
      </c>
      <c r="B64" s="32" t="s">
        <v>109</v>
      </c>
      <c r="C64" s="44" t="s">
        <v>466</v>
      </c>
      <c r="D64" s="32" t="s">
        <v>110</v>
      </c>
      <c r="E64" s="33">
        <v>45.582212437882497</v>
      </c>
      <c r="F64" s="33">
        <v>73</v>
      </c>
      <c r="G64" s="32" t="s">
        <v>348</v>
      </c>
    </row>
    <row r="65" spans="1:7" ht="15" x14ac:dyDescent="0.25">
      <c r="A65" s="31">
        <v>764908</v>
      </c>
      <c r="B65" s="32" t="s">
        <v>111</v>
      </c>
      <c r="C65" s="44" t="s">
        <v>112</v>
      </c>
      <c r="D65" s="32" t="s">
        <v>449</v>
      </c>
      <c r="E65" s="33">
        <v>41.502475578361299</v>
      </c>
      <c r="F65" s="33">
        <v>53</v>
      </c>
      <c r="G65" s="32" t="s">
        <v>348</v>
      </c>
    </row>
    <row r="66" spans="1:7" ht="15" x14ac:dyDescent="0.25">
      <c r="A66" s="31">
        <v>808646</v>
      </c>
      <c r="B66" s="32" t="s">
        <v>113</v>
      </c>
      <c r="C66" s="44" t="s">
        <v>362</v>
      </c>
      <c r="D66" s="32" t="s">
        <v>114</v>
      </c>
      <c r="E66" s="33">
        <v>59.7715786148622</v>
      </c>
      <c r="F66" s="33">
        <v>51.25</v>
      </c>
      <c r="G66" s="32" t="s">
        <v>348</v>
      </c>
    </row>
    <row r="67" spans="1:7" ht="15" x14ac:dyDescent="0.25">
      <c r="A67" s="31">
        <v>814760</v>
      </c>
      <c r="B67" s="32" t="s">
        <v>115</v>
      </c>
      <c r="C67" s="44" t="s">
        <v>116</v>
      </c>
      <c r="D67" s="32" t="s">
        <v>450</v>
      </c>
      <c r="E67" s="33">
        <v>40.508979051253903</v>
      </c>
      <c r="F67" s="33">
        <v>55.75</v>
      </c>
      <c r="G67" s="32" t="s">
        <v>348</v>
      </c>
    </row>
    <row r="68" spans="1:7" ht="15" x14ac:dyDescent="0.25">
      <c r="A68" s="31">
        <v>847872</v>
      </c>
      <c r="B68" s="32" t="s">
        <v>117</v>
      </c>
      <c r="C68" s="44" t="s">
        <v>467</v>
      </c>
      <c r="D68" s="32" t="s">
        <v>118</v>
      </c>
      <c r="E68" s="33">
        <v>52.117336881529702</v>
      </c>
      <c r="F68" s="33">
        <v>61.5</v>
      </c>
      <c r="G68" s="32" t="s">
        <v>348</v>
      </c>
    </row>
    <row r="69" spans="1:7" ht="15" x14ac:dyDescent="0.25">
      <c r="A69" s="31">
        <v>859835</v>
      </c>
      <c r="B69" s="32" t="s">
        <v>119</v>
      </c>
      <c r="C69" s="44" t="s">
        <v>363</v>
      </c>
      <c r="D69" s="32" t="s">
        <v>120</v>
      </c>
      <c r="E69" s="33">
        <v>80.087050630528907</v>
      </c>
      <c r="F69" s="33">
        <v>38.75</v>
      </c>
      <c r="G69" s="32" t="s">
        <v>348</v>
      </c>
    </row>
    <row r="70" spans="1:7" ht="15" x14ac:dyDescent="0.25">
      <c r="A70" s="31">
        <v>862762</v>
      </c>
      <c r="B70" s="32" t="s">
        <v>121</v>
      </c>
      <c r="C70" s="44"/>
      <c r="D70" s="32" t="s">
        <v>3</v>
      </c>
      <c r="E70" s="33">
        <v>42.630863844393602</v>
      </c>
      <c r="F70" s="33">
        <v>42.5</v>
      </c>
      <c r="G70" s="32" t="s">
        <v>348</v>
      </c>
    </row>
    <row r="71" spans="1:7" ht="15" x14ac:dyDescent="0.25">
      <c r="A71" s="31">
        <v>870206</v>
      </c>
      <c r="B71" s="32" t="s">
        <v>122</v>
      </c>
      <c r="C71" s="44"/>
      <c r="D71" s="32" t="s">
        <v>123</v>
      </c>
      <c r="E71" s="33">
        <v>46.972514083169798</v>
      </c>
      <c r="F71" s="33">
        <v>60.75</v>
      </c>
      <c r="G71" s="32" t="s">
        <v>348</v>
      </c>
    </row>
    <row r="72" spans="1:7" ht="15" x14ac:dyDescent="0.25">
      <c r="A72" s="31">
        <v>872478</v>
      </c>
      <c r="B72" s="32" t="s">
        <v>124</v>
      </c>
      <c r="C72" s="44" t="s">
        <v>125</v>
      </c>
      <c r="D72" s="32" t="s">
        <v>451</v>
      </c>
      <c r="E72" s="33">
        <v>59.092907149309603</v>
      </c>
      <c r="F72" s="33">
        <v>41.75</v>
      </c>
      <c r="G72" s="32" t="s">
        <v>348</v>
      </c>
    </row>
    <row r="73" spans="1:7" ht="15" x14ac:dyDescent="0.25">
      <c r="A73" s="31">
        <v>922340</v>
      </c>
      <c r="B73" s="32" t="s">
        <v>126</v>
      </c>
      <c r="C73" s="44" t="s">
        <v>128</v>
      </c>
      <c r="D73" s="32" t="s">
        <v>452</v>
      </c>
      <c r="E73" s="33">
        <v>68.791450865636506</v>
      </c>
      <c r="F73" s="33">
        <v>76.5</v>
      </c>
      <c r="G73" s="32" t="s">
        <v>348</v>
      </c>
    </row>
    <row r="74" spans="1:7" ht="15" x14ac:dyDescent="0.25">
      <c r="A74" s="31">
        <v>939508</v>
      </c>
      <c r="B74" s="32" t="s">
        <v>129</v>
      </c>
      <c r="C74" s="44"/>
      <c r="D74" s="32" t="s">
        <v>130</v>
      </c>
      <c r="E74" s="33">
        <v>42.554929347382199</v>
      </c>
      <c r="F74" s="33">
        <v>42.5</v>
      </c>
      <c r="G74" s="32" t="s">
        <v>348</v>
      </c>
    </row>
    <row r="75" spans="1:7" ht="15" x14ac:dyDescent="0.25">
      <c r="A75" s="31">
        <v>940846</v>
      </c>
      <c r="B75" s="32" t="s">
        <v>131</v>
      </c>
      <c r="C75" s="44" t="s">
        <v>132</v>
      </c>
      <c r="D75" s="32" t="s">
        <v>453</v>
      </c>
      <c r="E75" s="33">
        <v>56.532802945846399</v>
      </c>
      <c r="F75" s="33">
        <v>43.75</v>
      </c>
      <c r="G75" s="32" t="s">
        <v>348</v>
      </c>
    </row>
    <row r="76" spans="1:7" ht="15" x14ac:dyDescent="0.25">
      <c r="A76" s="31">
        <v>954839</v>
      </c>
      <c r="B76" s="32" t="s">
        <v>133</v>
      </c>
      <c r="C76" s="44"/>
      <c r="D76" s="32" t="s">
        <v>134</v>
      </c>
      <c r="E76" s="33">
        <v>53.9490663322185</v>
      </c>
      <c r="F76" s="33">
        <v>50.75</v>
      </c>
      <c r="G76" s="32" t="s">
        <v>348</v>
      </c>
    </row>
    <row r="77" spans="1:7" ht="15" x14ac:dyDescent="0.25">
      <c r="A77" s="31">
        <v>962997</v>
      </c>
      <c r="B77" s="32" t="s">
        <v>135</v>
      </c>
      <c r="C77" s="44" t="s">
        <v>136</v>
      </c>
      <c r="D77" s="32" t="s">
        <v>454</v>
      </c>
      <c r="E77" s="33">
        <v>53.051545086119603</v>
      </c>
      <c r="F77" s="33">
        <v>44.75</v>
      </c>
      <c r="G77" s="32" t="s">
        <v>348</v>
      </c>
    </row>
    <row r="78" spans="1:7" ht="15" x14ac:dyDescent="0.25">
      <c r="A78" s="31">
        <v>963232</v>
      </c>
      <c r="B78" s="32" t="s">
        <v>137</v>
      </c>
      <c r="C78" s="44"/>
      <c r="D78" s="32" t="s">
        <v>138</v>
      </c>
      <c r="E78" s="33">
        <v>42.830710955710998</v>
      </c>
      <c r="F78" s="33">
        <v>58</v>
      </c>
      <c r="G78" s="32" t="s">
        <v>348</v>
      </c>
    </row>
    <row r="79" spans="1:7" ht="15" x14ac:dyDescent="0.25">
      <c r="A79" s="31">
        <v>978203</v>
      </c>
      <c r="B79" s="32" t="s">
        <v>139</v>
      </c>
      <c r="C79" s="44" t="s">
        <v>140</v>
      </c>
      <c r="D79" s="32" t="s">
        <v>455</v>
      </c>
      <c r="E79" s="33">
        <v>39.307133838383798</v>
      </c>
      <c r="F79" s="33">
        <v>54.75</v>
      </c>
      <c r="G79" s="32" t="s">
        <v>348</v>
      </c>
    </row>
    <row r="80" spans="1:7" ht="15" x14ac:dyDescent="0.25">
      <c r="A80" s="31">
        <v>982977</v>
      </c>
      <c r="B80" s="32" t="s">
        <v>141</v>
      </c>
      <c r="C80" s="44"/>
      <c r="D80" s="32" t="s">
        <v>9</v>
      </c>
      <c r="E80" s="33">
        <v>46.552611445416098</v>
      </c>
      <c r="F80" s="33">
        <v>46</v>
      </c>
      <c r="G80" s="32" t="s">
        <v>348</v>
      </c>
    </row>
    <row r="81" spans="1:7" ht="15" x14ac:dyDescent="0.25">
      <c r="A81" s="31">
        <v>990594</v>
      </c>
      <c r="B81" s="32" t="s">
        <v>142</v>
      </c>
      <c r="C81" s="44" t="s">
        <v>143</v>
      </c>
      <c r="D81" s="32" t="s">
        <v>456</v>
      </c>
      <c r="E81" s="33">
        <v>50.366810176936802</v>
      </c>
      <c r="F81" s="33">
        <v>48</v>
      </c>
      <c r="G81" s="32" t="s">
        <v>348</v>
      </c>
    </row>
    <row r="82" spans="1:7" ht="15" x14ac:dyDescent="0.25">
      <c r="A82" s="31">
        <v>997148</v>
      </c>
      <c r="B82" s="32" t="s">
        <v>144</v>
      </c>
      <c r="C82" s="44" t="s">
        <v>145</v>
      </c>
      <c r="D82" s="32" t="s">
        <v>457</v>
      </c>
      <c r="E82" s="33">
        <v>51.017242494824004</v>
      </c>
      <c r="F82" s="33">
        <v>44.25</v>
      </c>
      <c r="G82" s="32" t="s">
        <v>348</v>
      </c>
    </row>
    <row r="83" spans="1:7" ht="15" x14ac:dyDescent="0.25">
      <c r="A83" s="31">
        <v>997337</v>
      </c>
      <c r="B83" s="32" t="s">
        <v>144</v>
      </c>
      <c r="C83" s="44" t="s">
        <v>145</v>
      </c>
      <c r="D83" s="32" t="s">
        <v>457</v>
      </c>
      <c r="E83" s="33">
        <v>48.611294909928098</v>
      </c>
      <c r="F83" s="33">
        <v>55.75</v>
      </c>
      <c r="G83" s="32" t="s">
        <v>348</v>
      </c>
    </row>
    <row r="84" spans="1:7" ht="15" x14ac:dyDescent="0.25">
      <c r="A84" s="31">
        <v>1003793</v>
      </c>
      <c r="B84" s="32" t="s">
        <v>146</v>
      </c>
      <c r="C84" s="44"/>
      <c r="D84" s="32" t="s">
        <v>147</v>
      </c>
      <c r="E84" s="33">
        <v>57.051085176085202</v>
      </c>
      <c r="F84" s="33">
        <v>72.25</v>
      </c>
      <c r="G84" s="32" t="s">
        <v>348</v>
      </c>
    </row>
    <row r="85" spans="1:7" ht="15" x14ac:dyDescent="0.25">
      <c r="A85" s="31">
        <v>1012037</v>
      </c>
      <c r="B85" s="32" t="s">
        <v>148</v>
      </c>
      <c r="C85" s="44" t="s">
        <v>458</v>
      </c>
      <c r="D85" s="32" t="s">
        <v>149</v>
      </c>
      <c r="E85" s="33">
        <v>49.393971038707903</v>
      </c>
      <c r="F85" s="33">
        <v>45.5</v>
      </c>
      <c r="G85" s="32" t="s">
        <v>348</v>
      </c>
    </row>
    <row r="86" spans="1:7" ht="15" x14ac:dyDescent="0.25">
      <c r="A86" s="31">
        <v>1014655</v>
      </c>
      <c r="B86" s="32" t="s">
        <v>150</v>
      </c>
      <c r="C86" s="44" t="s">
        <v>364</v>
      </c>
      <c r="D86" s="32" t="s">
        <v>151</v>
      </c>
      <c r="E86" s="33">
        <v>52.299914281620701</v>
      </c>
      <c r="F86" s="33">
        <v>55.75</v>
      </c>
      <c r="G86" s="32" t="s">
        <v>348</v>
      </c>
    </row>
    <row r="87" spans="1:7" ht="15" x14ac:dyDescent="0.25">
      <c r="A87" s="31">
        <v>1034534</v>
      </c>
      <c r="B87" s="32" t="s">
        <v>152</v>
      </c>
      <c r="C87" s="44" t="s">
        <v>365</v>
      </c>
      <c r="D87" s="32" t="s">
        <v>153</v>
      </c>
      <c r="E87" s="33">
        <v>52.3572417725644</v>
      </c>
      <c r="F87" s="33">
        <v>72.75</v>
      </c>
      <c r="G87" s="32" t="s">
        <v>348</v>
      </c>
    </row>
    <row r="88" spans="1:7" ht="15" x14ac:dyDescent="0.25">
      <c r="A88" s="31">
        <v>1054745</v>
      </c>
      <c r="B88" s="32" t="s">
        <v>154</v>
      </c>
      <c r="C88" s="44" t="s">
        <v>468</v>
      </c>
      <c r="D88" s="32" t="s">
        <v>155</v>
      </c>
      <c r="E88" s="33">
        <v>55.690476190476197</v>
      </c>
      <c r="F88" s="33">
        <v>52.75</v>
      </c>
      <c r="G88" s="32" t="s">
        <v>348</v>
      </c>
    </row>
    <row r="89" spans="1:7" ht="15" x14ac:dyDescent="0.25">
      <c r="A89" s="31">
        <v>1054750</v>
      </c>
      <c r="B89" s="32" t="s">
        <v>154</v>
      </c>
      <c r="C89" s="44" t="s">
        <v>468</v>
      </c>
      <c r="D89" s="32" t="s">
        <v>155</v>
      </c>
      <c r="E89" s="33">
        <v>41.240732159406797</v>
      </c>
      <c r="F89" s="33">
        <v>55</v>
      </c>
      <c r="G89" s="32" t="s">
        <v>348</v>
      </c>
    </row>
    <row r="90" spans="1:7" ht="15" x14ac:dyDescent="0.25">
      <c r="A90" s="31">
        <v>1055074</v>
      </c>
      <c r="B90" s="32" t="s">
        <v>154</v>
      </c>
      <c r="C90" s="44" t="s">
        <v>468</v>
      </c>
      <c r="D90" s="32" t="s">
        <v>155</v>
      </c>
      <c r="E90" s="33">
        <v>57.202065633849699</v>
      </c>
      <c r="F90" s="33">
        <v>60.75</v>
      </c>
      <c r="G90" s="32" t="s">
        <v>348</v>
      </c>
    </row>
    <row r="91" spans="1:7" ht="15" x14ac:dyDescent="0.25">
      <c r="A91" s="31">
        <v>1055918</v>
      </c>
      <c r="B91" s="32" t="s">
        <v>156</v>
      </c>
      <c r="C91" s="44" t="s">
        <v>157</v>
      </c>
      <c r="D91" s="32" t="s">
        <v>431</v>
      </c>
      <c r="E91" s="33">
        <v>54.481519662836199</v>
      </c>
      <c r="F91" s="33">
        <v>64.75</v>
      </c>
      <c r="G91" s="32" t="s">
        <v>348</v>
      </c>
    </row>
    <row r="92" spans="1:7" ht="15" x14ac:dyDescent="0.25">
      <c r="A92" s="31">
        <v>1058059</v>
      </c>
      <c r="B92" s="32" t="s">
        <v>158</v>
      </c>
      <c r="C92" s="44"/>
      <c r="D92" s="32" t="s">
        <v>15</v>
      </c>
      <c r="E92" s="33">
        <v>54.212687920118299</v>
      </c>
      <c r="F92" s="33">
        <v>58.75</v>
      </c>
      <c r="G92" s="32" t="s">
        <v>348</v>
      </c>
    </row>
    <row r="93" spans="1:7" ht="15" x14ac:dyDescent="0.25">
      <c r="A93" s="31">
        <v>1067009</v>
      </c>
      <c r="B93" s="32" t="s">
        <v>159</v>
      </c>
      <c r="C93" s="44" t="s">
        <v>459</v>
      </c>
      <c r="D93" s="32" t="s">
        <v>160</v>
      </c>
      <c r="E93" s="33">
        <v>42.163219100545398</v>
      </c>
      <c r="F93" s="33">
        <v>55.75</v>
      </c>
      <c r="G93" s="32" t="s">
        <v>348</v>
      </c>
    </row>
    <row r="94" spans="1:7" ht="15" x14ac:dyDescent="0.25">
      <c r="A94" s="31">
        <v>1094881</v>
      </c>
      <c r="B94" s="32" t="s">
        <v>161</v>
      </c>
      <c r="C94" s="44"/>
      <c r="D94" s="32" t="s">
        <v>162</v>
      </c>
      <c r="E94" s="33">
        <v>43.4604121223839</v>
      </c>
      <c r="F94" s="33">
        <v>55.25</v>
      </c>
      <c r="G94" s="32" t="s">
        <v>348</v>
      </c>
    </row>
    <row r="95" spans="1:7" ht="15" x14ac:dyDescent="0.25">
      <c r="A95" s="31">
        <v>1094884</v>
      </c>
      <c r="B95" s="32" t="s">
        <v>161</v>
      </c>
      <c r="C95" s="44"/>
      <c r="D95" s="32" t="s">
        <v>162</v>
      </c>
      <c r="E95" s="33">
        <v>41.372847995516203</v>
      </c>
      <c r="F95" s="33">
        <v>52.25</v>
      </c>
      <c r="G95" s="32" t="s">
        <v>348</v>
      </c>
    </row>
    <row r="96" spans="1:7" ht="15" x14ac:dyDescent="0.25">
      <c r="A96" s="31">
        <v>1115754</v>
      </c>
      <c r="B96" s="32" t="s">
        <v>163</v>
      </c>
      <c r="C96" s="44" t="s">
        <v>164</v>
      </c>
      <c r="D96" s="32" t="s">
        <v>460</v>
      </c>
      <c r="E96" s="33">
        <v>43.883750190709598</v>
      </c>
      <c r="F96" s="33">
        <v>49</v>
      </c>
      <c r="G96" s="32" t="s">
        <v>348</v>
      </c>
    </row>
    <row r="97" spans="1:7" ht="15" x14ac:dyDescent="0.25">
      <c r="A97" s="31">
        <v>1159980</v>
      </c>
      <c r="B97" s="32" t="s">
        <v>165</v>
      </c>
      <c r="C97" s="44"/>
      <c r="D97" s="32" t="s">
        <v>15</v>
      </c>
      <c r="E97" s="33">
        <v>41.945254056154702</v>
      </c>
      <c r="F97" s="33">
        <v>75.5</v>
      </c>
      <c r="G97" s="32" t="s">
        <v>348</v>
      </c>
    </row>
    <row r="98" spans="1:7" ht="15" x14ac:dyDescent="0.25">
      <c r="A98" s="31">
        <v>1161420</v>
      </c>
      <c r="B98" s="32" t="s">
        <v>166</v>
      </c>
      <c r="C98" s="44" t="s">
        <v>167</v>
      </c>
      <c r="D98" s="32" t="s">
        <v>461</v>
      </c>
      <c r="E98" s="33">
        <v>41.139248084291197</v>
      </c>
      <c r="F98" s="33">
        <v>64.25</v>
      </c>
      <c r="G98" s="32" t="s">
        <v>348</v>
      </c>
    </row>
    <row r="99" spans="1:7" ht="15" x14ac:dyDescent="0.25">
      <c r="A99" s="31">
        <v>1162142</v>
      </c>
      <c r="B99" s="32" t="s">
        <v>166</v>
      </c>
      <c r="C99" s="44" t="s">
        <v>167</v>
      </c>
      <c r="D99" s="32" t="s">
        <v>461</v>
      </c>
      <c r="E99" s="33">
        <v>54.9428661168551</v>
      </c>
      <c r="F99" s="33">
        <v>65.25</v>
      </c>
      <c r="G99" s="32" t="s">
        <v>348</v>
      </c>
    </row>
    <row r="100" spans="1:7" ht="15" x14ac:dyDescent="0.25">
      <c r="A100" s="31">
        <v>1176051</v>
      </c>
      <c r="B100" s="32" t="s">
        <v>168</v>
      </c>
      <c r="C100" s="44" t="s">
        <v>169</v>
      </c>
      <c r="D100" s="32" t="s">
        <v>462</v>
      </c>
      <c r="E100" s="33">
        <v>43.512039981826398</v>
      </c>
      <c r="F100" s="33">
        <v>49</v>
      </c>
      <c r="G100" s="32" t="s">
        <v>348</v>
      </c>
    </row>
    <row r="101" spans="1:7" ht="15" x14ac:dyDescent="0.25">
      <c r="A101" s="31">
        <v>1213360</v>
      </c>
      <c r="B101" s="32" t="s">
        <v>170</v>
      </c>
      <c r="C101" s="44"/>
      <c r="D101" s="32" t="s">
        <v>171</v>
      </c>
      <c r="E101" s="33">
        <v>49.437238000855302</v>
      </c>
      <c r="F101" s="33">
        <v>43.75</v>
      </c>
      <c r="G101" s="32" t="s">
        <v>348</v>
      </c>
    </row>
    <row r="102" spans="1:7" ht="15" x14ac:dyDescent="0.25">
      <c r="A102" s="31">
        <v>1228883</v>
      </c>
      <c r="B102" s="32" t="s">
        <v>172</v>
      </c>
      <c r="C102" s="44" t="s">
        <v>173</v>
      </c>
      <c r="D102" s="32" t="s">
        <v>463</v>
      </c>
      <c r="E102" s="33">
        <v>42.840228404706501</v>
      </c>
      <c r="F102" s="33">
        <v>63</v>
      </c>
      <c r="G102" s="32" t="s">
        <v>348</v>
      </c>
    </row>
    <row r="103" spans="1:7" ht="15" x14ac:dyDescent="0.25">
      <c r="A103" s="31">
        <v>1236948</v>
      </c>
      <c r="B103" s="32" t="s">
        <v>174</v>
      </c>
      <c r="C103" s="44"/>
      <c r="D103" s="32" t="s">
        <v>175</v>
      </c>
      <c r="E103" s="33">
        <v>52.396694752171399</v>
      </c>
      <c r="F103" s="33">
        <v>56.25</v>
      </c>
      <c r="G103" s="32" t="s">
        <v>348</v>
      </c>
    </row>
    <row r="104" spans="1:7" ht="15" x14ac:dyDescent="0.25">
      <c r="A104" s="31">
        <v>1236951</v>
      </c>
      <c r="B104" s="32" t="s">
        <v>174</v>
      </c>
      <c r="C104" s="44"/>
      <c r="D104" s="32" t="s">
        <v>175</v>
      </c>
      <c r="E104" s="33">
        <v>44.6245059288538</v>
      </c>
      <c r="F104" s="33">
        <v>72.5</v>
      </c>
      <c r="G104" s="32" t="s">
        <v>348</v>
      </c>
    </row>
    <row r="105" spans="1:7" ht="15" x14ac:dyDescent="0.25">
      <c r="A105" s="31">
        <v>1292194</v>
      </c>
      <c r="B105" s="32" t="s">
        <v>176</v>
      </c>
      <c r="C105" s="44"/>
      <c r="D105" s="32" t="s">
        <v>177</v>
      </c>
      <c r="E105" s="33">
        <v>54.8543308397754</v>
      </c>
      <c r="F105" s="33">
        <v>55.75</v>
      </c>
      <c r="G105" s="32" t="s">
        <v>348</v>
      </c>
    </row>
    <row r="106" spans="1:7" ht="15" x14ac:dyDescent="0.25">
      <c r="A106" s="31">
        <v>1302260</v>
      </c>
      <c r="B106" s="32" t="s">
        <v>178</v>
      </c>
      <c r="C106" s="44" t="s">
        <v>366</v>
      </c>
      <c r="D106" s="32" t="s">
        <v>179</v>
      </c>
      <c r="E106" s="33">
        <v>58.131631890044098</v>
      </c>
      <c r="F106" s="33">
        <v>85</v>
      </c>
      <c r="G106" s="32" t="s">
        <v>348</v>
      </c>
    </row>
    <row r="107" spans="1:7" ht="15" x14ac:dyDescent="0.25">
      <c r="A107" s="31">
        <v>1305167</v>
      </c>
      <c r="B107" s="32" t="s">
        <v>180</v>
      </c>
      <c r="C107" s="44"/>
      <c r="D107" s="32" t="s">
        <v>181</v>
      </c>
      <c r="E107" s="33">
        <v>54.3929671263217</v>
      </c>
      <c r="F107" s="33">
        <v>64.75</v>
      </c>
      <c r="G107" s="32" t="s">
        <v>348</v>
      </c>
    </row>
    <row r="108" spans="1:7" ht="15" x14ac:dyDescent="0.25">
      <c r="A108" s="31">
        <v>1308392</v>
      </c>
      <c r="B108" s="32" t="s">
        <v>182</v>
      </c>
      <c r="C108" s="44" t="s">
        <v>183</v>
      </c>
      <c r="D108" s="32" t="s">
        <v>464</v>
      </c>
      <c r="E108" s="33">
        <v>40.268046259425603</v>
      </c>
      <c r="F108" s="33">
        <v>58.5</v>
      </c>
      <c r="G108" s="32" t="s">
        <v>348</v>
      </c>
    </row>
    <row r="109" spans="1:7" ht="15" x14ac:dyDescent="0.25">
      <c r="A109" s="31">
        <v>1376510</v>
      </c>
      <c r="B109" s="32" t="s">
        <v>184</v>
      </c>
      <c r="C109" s="44" t="s">
        <v>185</v>
      </c>
      <c r="D109" s="32" t="s">
        <v>465</v>
      </c>
      <c r="E109" s="33">
        <v>50.2037617554859</v>
      </c>
      <c r="F109" s="33">
        <v>60</v>
      </c>
      <c r="G109" s="32" t="s">
        <v>348</v>
      </c>
    </row>
    <row r="110" spans="1:7" ht="15" x14ac:dyDescent="0.25">
      <c r="A110" s="31">
        <v>1381455</v>
      </c>
      <c r="B110" s="32" t="s">
        <v>186</v>
      </c>
      <c r="C110" s="44"/>
      <c r="D110" s="32" t="s">
        <v>187</v>
      </c>
      <c r="E110" s="33">
        <v>42.819351878682497</v>
      </c>
      <c r="F110" s="33">
        <v>52.5</v>
      </c>
      <c r="G110" s="32" t="s">
        <v>348</v>
      </c>
    </row>
    <row r="111" spans="1:7" ht="15" x14ac:dyDescent="0.25">
      <c r="A111" s="31">
        <v>1396694</v>
      </c>
      <c r="B111" s="32" t="s">
        <v>188</v>
      </c>
      <c r="C111" s="44"/>
      <c r="D111" s="32" t="s">
        <v>3</v>
      </c>
      <c r="E111" s="33">
        <v>73.191295351774102</v>
      </c>
      <c r="F111" s="33">
        <v>56.75</v>
      </c>
      <c r="G111" s="32" t="s">
        <v>348</v>
      </c>
    </row>
    <row r="112" spans="1:7" ht="15" x14ac:dyDescent="0.25">
      <c r="A112" s="31">
        <v>1423458</v>
      </c>
      <c r="B112" s="32" t="s">
        <v>189</v>
      </c>
      <c r="C112" s="44" t="s">
        <v>190</v>
      </c>
      <c r="D112" s="32" t="s">
        <v>430</v>
      </c>
      <c r="E112" s="33">
        <v>55.1064223996555</v>
      </c>
      <c r="F112" s="33">
        <v>46</v>
      </c>
      <c r="G112" s="32" t="s">
        <v>348</v>
      </c>
    </row>
    <row r="113" spans="1:9" ht="15" x14ac:dyDescent="0.25">
      <c r="A113" s="31">
        <v>1465987</v>
      </c>
      <c r="B113" s="32" t="s">
        <v>191</v>
      </c>
      <c r="C113" s="44"/>
      <c r="D113" s="32" t="s">
        <v>3</v>
      </c>
      <c r="E113" s="33">
        <v>51.3011481915171</v>
      </c>
      <c r="F113" s="33">
        <v>43.75</v>
      </c>
      <c r="G113" s="32" t="s">
        <v>348</v>
      </c>
    </row>
    <row r="114" spans="1:9" ht="15" x14ac:dyDescent="0.25">
      <c r="A114" s="31">
        <v>1513766</v>
      </c>
      <c r="B114" s="32" t="s">
        <v>192</v>
      </c>
      <c r="C114" s="44" t="s">
        <v>193</v>
      </c>
      <c r="D114" s="32" t="s">
        <v>429</v>
      </c>
      <c r="E114" s="33">
        <v>44.108150109358803</v>
      </c>
      <c r="F114" s="33">
        <v>53.75</v>
      </c>
      <c r="G114" s="32" t="s">
        <v>348</v>
      </c>
    </row>
    <row r="115" spans="1:9" ht="15.75" thickBot="1" x14ac:dyDescent="0.3">
      <c r="A115" s="31">
        <v>1513769</v>
      </c>
      <c r="B115" s="32" t="s">
        <v>192</v>
      </c>
      <c r="C115" s="44" t="s">
        <v>193</v>
      </c>
      <c r="D115" s="32" t="s">
        <v>429</v>
      </c>
      <c r="E115" s="33">
        <v>52.478632478632498</v>
      </c>
      <c r="F115" s="33">
        <v>38.5</v>
      </c>
      <c r="G115" s="32" t="s">
        <v>348</v>
      </c>
    </row>
    <row r="116" spans="1:9" ht="19.5" thickBot="1" x14ac:dyDescent="0.35">
      <c r="A116" s="31">
        <v>1522351</v>
      </c>
      <c r="B116" s="32" t="s">
        <v>194</v>
      </c>
      <c r="C116" s="44" t="s">
        <v>195</v>
      </c>
      <c r="D116" s="32" t="s">
        <v>428</v>
      </c>
      <c r="E116" s="33">
        <v>72.177822177822193</v>
      </c>
      <c r="F116" s="33">
        <v>56.5</v>
      </c>
      <c r="G116" s="34" t="s">
        <v>348</v>
      </c>
      <c r="H116" s="24" t="s">
        <v>469</v>
      </c>
      <c r="I116" s="25"/>
    </row>
    <row r="117" spans="1:9" ht="15" x14ac:dyDescent="0.25">
      <c r="A117" s="31">
        <v>1535856</v>
      </c>
      <c r="B117" s="32" t="s">
        <v>196</v>
      </c>
      <c r="C117" s="44"/>
      <c r="D117" s="32" t="s">
        <v>197</v>
      </c>
      <c r="E117" s="33">
        <v>60.183802420112201</v>
      </c>
      <c r="F117" s="33">
        <v>52.75</v>
      </c>
      <c r="G117" s="32" t="s">
        <v>348</v>
      </c>
    </row>
    <row r="118" spans="1:9" ht="15" x14ac:dyDescent="0.25">
      <c r="A118" s="31">
        <v>1543568</v>
      </c>
      <c r="B118" s="32" t="s">
        <v>198</v>
      </c>
      <c r="C118" s="44" t="s">
        <v>369</v>
      </c>
      <c r="D118" s="32" t="s">
        <v>199</v>
      </c>
      <c r="E118" s="33">
        <v>45.432641911771903</v>
      </c>
      <c r="F118" s="33">
        <v>58.75</v>
      </c>
      <c r="G118" s="32" t="s">
        <v>348</v>
      </c>
    </row>
    <row r="119" spans="1:9" ht="15" x14ac:dyDescent="0.25">
      <c r="A119" s="31">
        <v>1558529</v>
      </c>
      <c r="B119" s="32" t="s">
        <v>200</v>
      </c>
      <c r="C119" s="44" t="s">
        <v>367</v>
      </c>
      <c r="D119" s="32" t="s">
        <v>201</v>
      </c>
      <c r="E119" s="33">
        <v>44.162280701754398</v>
      </c>
      <c r="F119" s="33">
        <v>48.5</v>
      </c>
      <c r="G119" s="32" t="s">
        <v>348</v>
      </c>
    </row>
    <row r="120" spans="1:9" ht="15" x14ac:dyDescent="0.25">
      <c r="A120" s="31">
        <v>1610657</v>
      </c>
      <c r="B120" s="32" t="s">
        <v>202</v>
      </c>
      <c r="C120" s="44" t="s">
        <v>368</v>
      </c>
      <c r="D120" s="32" t="s">
        <v>203</v>
      </c>
      <c r="E120" s="33">
        <v>55.569088491296</v>
      </c>
      <c r="F120" s="33">
        <v>67.25</v>
      </c>
      <c r="G120" s="32" t="s">
        <v>348</v>
      </c>
    </row>
    <row r="121" spans="1:9" s="20" customFormat="1" ht="15" x14ac:dyDescent="0.25">
      <c r="A121" s="35">
        <v>1611450</v>
      </c>
      <c r="B121" s="36" t="s">
        <v>204</v>
      </c>
      <c r="C121" s="45"/>
      <c r="D121" s="36" t="s">
        <v>205</v>
      </c>
      <c r="E121" s="37">
        <v>45.704811399039897</v>
      </c>
      <c r="F121" s="37">
        <v>49.5</v>
      </c>
      <c r="G121" s="36" t="s">
        <v>348</v>
      </c>
    </row>
  </sheetData>
  <conditionalFormatting sqref="E3:E1048576 E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1048576 F1">
    <cfRule type="colorScale" priority="4">
      <colorScale>
        <cfvo type="num" val="0"/>
        <cfvo type="percentile" val="50"/>
        <cfvo type="num" val="150"/>
        <color rgb="FF5A8AC6"/>
        <color rgb="FFFCFCFF"/>
        <color rgb="FFF8696B"/>
      </colorScale>
    </cfRule>
  </conditionalFormatting>
  <conditionalFormatting sqref="G3:G121 H116">
    <cfRule type="notContainsText" dxfId="2" priority="3" operator="notContains" text="simple">
      <formula>ISERROR(SEARCH("simple",G3))</formula>
    </cfRule>
  </conditionalFormatting>
  <conditionalFormatting sqref="E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">
    <cfRule type="colorScale" priority="1">
      <colorScale>
        <cfvo type="num" val="0"/>
        <cfvo type="percentile" val="50"/>
        <cfvo type="num" val="150"/>
        <color rgb="FF5A8AC6"/>
        <color theme="0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7" tint="0.39997558519241921"/>
  </sheetPr>
  <dimension ref="A1:AG34"/>
  <sheetViews>
    <sheetView zoomScale="85" zoomScaleNormal="85" workbookViewId="0">
      <selection activeCell="G1" sqref="G1:G1048576"/>
    </sheetView>
  </sheetViews>
  <sheetFormatPr baseColWidth="10" defaultColWidth="9.140625" defaultRowHeight="15" x14ac:dyDescent="0.25"/>
  <cols>
    <col min="1" max="1" width="28.7109375" style="2" customWidth="1"/>
    <col min="2" max="2" width="11.28515625" style="4" customWidth="1"/>
    <col min="3" max="3" width="7.140625" style="4" bestFit="1" customWidth="1"/>
    <col min="4" max="4" width="58.7109375" style="4" customWidth="1"/>
    <col min="5" max="5" width="18.7109375" style="6" customWidth="1"/>
    <col min="6" max="6" width="15.42578125" style="6" customWidth="1"/>
    <col min="7" max="7" width="20.5703125" style="4" customWidth="1"/>
  </cols>
  <sheetData>
    <row r="1" spans="1:33" ht="18" thickBot="1" x14ac:dyDescent="0.3">
      <c r="A1" s="27" t="s">
        <v>476</v>
      </c>
      <c r="B1" s="28"/>
      <c r="C1" s="28"/>
      <c r="D1" s="28"/>
      <c r="E1" s="29"/>
      <c r="F1" s="29"/>
      <c r="G1" s="30"/>
      <c r="H1" s="26"/>
      <c r="I1" s="26"/>
      <c r="J1" s="26"/>
    </row>
    <row r="2" spans="1:33" s="20" customFormat="1" x14ac:dyDescent="0.25">
      <c r="A2" s="21" t="s">
        <v>478</v>
      </c>
      <c r="B2" s="22" t="s">
        <v>0</v>
      </c>
      <c r="C2" s="22" t="s">
        <v>1</v>
      </c>
      <c r="D2" s="22" t="s">
        <v>471</v>
      </c>
      <c r="E2" s="23" t="s">
        <v>389</v>
      </c>
      <c r="F2" s="23" t="s">
        <v>473</v>
      </c>
      <c r="G2" s="22" t="s">
        <v>479</v>
      </c>
    </row>
    <row r="3" spans="1:33" x14ac:dyDescent="0.25">
      <c r="A3" s="11">
        <v>9577</v>
      </c>
      <c r="B3" s="12" t="s">
        <v>206</v>
      </c>
      <c r="C3" s="44" t="s">
        <v>207</v>
      </c>
      <c r="D3" s="12" t="s">
        <v>407</v>
      </c>
      <c r="E3" s="13">
        <v>35.567194600374201</v>
      </c>
      <c r="F3" s="13">
        <v>91.5</v>
      </c>
      <c r="G3" s="12" t="s">
        <v>349</v>
      </c>
      <c r="I3" s="7" t="s">
        <v>472</v>
      </c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</row>
    <row r="4" spans="1:33" x14ac:dyDescent="0.25">
      <c r="A4" s="11">
        <v>230286</v>
      </c>
      <c r="B4" s="12" t="s">
        <v>208</v>
      </c>
      <c r="C4" s="44"/>
      <c r="D4" s="12" t="s">
        <v>209</v>
      </c>
      <c r="E4" s="13">
        <v>35.687207251321702</v>
      </c>
      <c r="F4" s="13">
        <v>62.5</v>
      </c>
      <c r="G4" s="12" t="s">
        <v>349</v>
      </c>
      <c r="I4" s="7" t="s">
        <v>474</v>
      </c>
      <c r="J4" s="7"/>
      <c r="K4" s="7"/>
      <c r="L4" s="7"/>
      <c r="M4" s="7"/>
      <c r="N4" s="7"/>
      <c r="O4" s="7"/>
    </row>
    <row r="5" spans="1:33" x14ac:dyDescent="0.25">
      <c r="A5" s="11">
        <v>272685</v>
      </c>
      <c r="B5" s="12" t="s">
        <v>210</v>
      </c>
      <c r="C5" s="44" t="s">
        <v>211</v>
      </c>
      <c r="D5" s="12" t="s">
        <v>400</v>
      </c>
      <c r="E5" s="13">
        <v>37.1922043010753</v>
      </c>
      <c r="F5" s="13">
        <v>72.25</v>
      </c>
      <c r="G5" s="12" t="s">
        <v>349</v>
      </c>
    </row>
    <row r="6" spans="1:33" x14ac:dyDescent="0.25">
      <c r="A6" s="11">
        <v>273327</v>
      </c>
      <c r="B6" s="12" t="s">
        <v>212</v>
      </c>
      <c r="C6" s="44" t="s">
        <v>213</v>
      </c>
      <c r="D6" s="12" t="s">
        <v>408</v>
      </c>
      <c r="E6" s="13">
        <v>33.214867828354599</v>
      </c>
      <c r="F6" s="13">
        <v>79.5</v>
      </c>
      <c r="G6" s="12" t="s">
        <v>349</v>
      </c>
    </row>
    <row r="7" spans="1:33" x14ac:dyDescent="0.25">
      <c r="A7" s="11">
        <v>431691</v>
      </c>
      <c r="B7" s="12" t="s">
        <v>214</v>
      </c>
      <c r="C7" s="44"/>
      <c r="D7" s="12" t="s">
        <v>215</v>
      </c>
      <c r="E7" s="13">
        <v>39.865651901645897</v>
      </c>
      <c r="F7" s="13">
        <v>63.5</v>
      </c>
      <c r="G7" s="12" t="s">
        <v>349</v>
      </c>
    </row>
    <row r="8" spans="1:33" x14ac:dyDescent="0.25">
      <c r="A8" s="11">
        <v>480476</v>
      </c>
      <c r="B8" s="12" t="s">
        <v>216</v>
      </c>
      <c r="C8" s="44" t="s">
        <v>370</v>
      </c>
      <c r="D8" s="12" t="s">
        <v>217</v>
      </c>
      <c r="E8" s="13">
        <v>56.023503887424397</v>
      </c>
      <c r="F8" s="13">
        <v>83</v>
      </c>
      <c r="G8" s="12" t="s">
        <v>350</v>
      </c>
    </row>
    <row r="9" spans="1:33" x14ac:dyDescent="0.25">
      <c r="A9" s="11">
        <v>485678</v>
      </c>
      <c r="B9" s="12" t="s">
        <v>218</v>
      </c>
      <c r="C9" s="44" t="s">
        <v>373</v>
      </c>
      <c r="D9" s="12" t="s">
        <v>219</v>
      </c>
      <c r="E9" s="13">
        <v>45.142017017016997</v>
      </c>
      <c r="F9" s="13">
        <v>83.25</v>
      </c>
      <c r="G9" s="12" t="s">
        <v>351</v>
      </c>
    </row>
    <row r="10" spans="1:33" x14ac:dyDescent="0.25">
      <c r="A10" s="11">
        <v>497605</v>
      </c>
      <c r="B10" s="12" t="s">
        <v>222</v>
      </c>
      <c r="C10" s="44" t="s">
        <v>371</v>
      </c>
      <c r="D10" s="12" t="s">
        <v>223</v>
      </c>
      <c r="E10" s="13">
        <v>63.280898546756099</v>
      </c>
      <c r="F10" s="13">
        <v>67.25</v>
      </c>
      <c r="G10" s="12" t="s">
        <v>349</v>
      </c>
    </row>
    <row r="11" spans="1:33" x14ac:dyDescent="0.25">
      <c r="A11" s="11">
        <v>578874</v>
      </c>
      <c r="B11" s="12" t="s">
        <v>224</v>
      </c>
      <c r="C11" s="44"/>
      <c r="D11" s="12" t="s">
        <v>15</v>
      </c>
      <c r="E11" s="13">
        <v>32.577227011494301</v>
      </c>
      <c r="F11" s="13">
        <v>68.25</v>
      </c>
      <c r="G11" s="12" t="s">
        <v>349</v>
      </c>
    </row>
    <row r="12" spans="1:33" x14ac:dyDescent="0.25">
      <c r="A12" s="11">
        <v>587589</v>
      </c>
      <c r="B12" s="12" t="s">
        <v>225</v>
      </c>
      <c r="C12" s="44" t="s">
        <v>226</v>
      </c>
      <c r="D12" s="12" t="s">
        <v>409</v>
      </c>
      <c r="E12" s="13">
        <v>34.705536399084799</v>
      </c>
      <c r="F12" s="13">
        <v>50.75</v>
      </c>
      <c r="G12" s="12" t="s">
        <v>349</v>
      </c>
    </row>
    <row r="13" spans="1:33" x14ac:dyDescent="0.25">
      <c r="A13" s="11">
        <v>628577</v>
      </c>
      <c r="B13" s="12" t="s">
        <v>227</v>
      </c>
      <c r="C13" s="44" t="s">
        <v>372</v>
      </c>
      <c r="D13" s="12" t="s">
        <v>228</v>
      </c>
      <c r="E13" s="13">
        <v>48.274638802889598</v>
      </c>
      <c r="F13" s="13">
        <v>51.75</v>
      </c>
      <c r="G13" s="12" t="s">
        <v>349</v>
      </c>
    </row>
    <row r="14" spans="1:33" x14ac:dyDescent="0.25">
      <c r="A14" s="11">
        <v>670418</v>
      </c>
      <c r="B14" s="12" t="s">
        <v>229</v>
      </c>
      <c r="C14" s="44" t="s">
        <v>230</v>
      </c>
      <c r="D14" s="12" t="s">
        <v>414</v>
      </c>
      <c r="E14" s="13">
        <v>38.744840041279701</v>
      </c>
      <c r="F14" s="13">
        <v>52</v>
      </c>
      <c r="G14" s="12" t="s">
        <v>349</v>
      </c>
    </row>
    <row r="15" spans="1:33" x14ac:dyDescent="0.25">
      <c r="A15" s="11">
        <v>694322</v>
      </c>
      <c r="B15" s="12" t="s">
        <v>231</v>
      </c>
      <c r="C15" s="44" t="s">
        <v>232</v>
      </c>
      <c r="D15" s="12" t="s">
        <v>416</v>
      </c>
      <c r="E15" s="13">
        <v>44.869434619757399</v>
      </c>
      <c r="F15" s="13">
        <v>50.75</v>
      </c>
      <c r="G15" s="12" t="s">
        <v>349</v>
      </c>
    </row>
    <row r="16" spans="1:33" x14ac:dyDescent="0.25">
      <c r="A16" s="11">
        <v>702900</v>
      </c>
      <c r="B16" s="12" t="s">
        <v>233</v>
      </c>
      <c r="C16" s="44" t="s">
        <v>234</v>
      </c>
      <c r="D16" s="12" t="s">
        <v>415</v>
      </c>
      <c r="E16" s="13">
        <v>43.504010695187098</v>
      </c>
      <c r="F16" s="13">
        <v>74.25</v>
      </c>
      <c r="G16" s="12" t="s">
        <v>349</v>
      </c>
    </row>
    <row r="17" spans="1:7" x14ac:dyDescent="0.25">
      <c r="A17" s="11">
        <v>725067</v>
      </c>
      <c r="B17" s="12" t="s">
        <v>235</v>
      </c>
      <c r="C17" s="44"/>
      <c r="D17" s="12" t="s">
        <v>236</v>
      </c>
      <c r="E17" s="13">
        <v>39.261204481792703</v>
      </c>
      <c r="F17" s="13">
        <v>47.75</v>
      </c>
      <c r="G17" s="12" t="s">
        <v>349</v>
      </c>
    </row>
    <row r="18" spans="1:7" x14ac:dyDescent="0.25">
      <c r="A18" s="11">
        <v>755333</v>
      </c>
      <c r="B18" s="12" t="s">
        <v>237</v>
      </c>
      <c r="C18" s="44"/>
      <c r="D18" s="12" t="s">
        <v>238</v>
      </c>
      <c r="E18" s="13">
        <v>41.093618110617598</v>
      </c>
      <c r="F18" s="13">
        <v>89.75</v>
      </c>
      <c r="G18" s="12" t="s">
        <v>351</v>
      </c>
    </row>
    <row r="19" spans="1:7" x14ac:dyDescent="0.25">
      <c r="A19" s="11">
        <v>845288</v>
      </c>
      <c r="B19" s="12" t="s">
        <v>240</v>
      </c>
      <c r="C19" s="44" t="s">
        <v>242</v>
      </c>
      <c r="D19" s="12" t="s">
        <v>241</v>
      </c>
      <c r="E19" s="13">
        <v>40.688938739966702</v>
      </c>
      <c r="F19" s="13">
        <v>76.75</v>
      </c>
      <c r="G19" s="12" t="s">
        <v>349</v>
      </c>
    </row>
    <row r="20" spans="1:7" x14ac:dyDescent="0.25">
      <c r="A20" s="11">
        <v>901039</v>
      </c>
      <c r="B20" s="12" t="s">
        <v>243</v>
      </c>
      <c r="C20" s="44" t="s">
        <v>245</v>
      </c>
      <c r="D20" s="12" t="s">
        <v>244</v>
      </c>
      <c r="E20" s="13">
        <v>32.845089262746299</v>
      </c>
      <c r="F20" s="13">
        <v>65.5</v>
      </c>
      <c r="G20" s="12" t="s">
        <v>349</v>
      </c>
    </row>
    <row r="21" spans="1:7" x14ac:dyDescent="0.25">
      <c r="A21" s="11">
        <v>923057</v>
      </c>
      <c r="B21" s="12" t="s">
        <v>126</v>
      </c>
      <c r="C21" s="44" t="s">
        <v>128</v>
      </c>
      <c r="D21" s="12" t="s">
        <v>127</v>
      </c>
      <c r="E21" s="13">
        <v>31.493225310887698</v>
      </c>
      <c r="F21" s="13">
        <v>81</v>
      </c>
      <c r="G21" s="12" t="s">
        <v>349</v>
      </c>
    </row>
    <row r="22" spans="1:7" x14ac:dyDescent="0.25">
      <c r="A22" s="11">
        <v>923065</v>
      </c>
      <c r="B22" s="12" t="s">
        <v>126</v>
      </c>
      <c r="C22" s="44" t="s">
        <v>128</v>
      </c>
      <c r="D22" s="12" t="s">
        <v>127</v>
      </c>
      <c r="E22" s="13">
        <v>42.719746184968002</v>
      </c>
      <c r="F22" s="13">
        <v>85.5</v>
      </c>
      <c r="G22" s="12" t="s">
        <v>349</v>
      </c>
    </row>
    <row r="23" spans="1:7" x14ac:dyDescent="0.25">
      <c r="A23" s="11">
        <v>931189</v>
      </c>
      <c r="B23" s="12" t="s">
        <v>246</v>
      </c>
      <c r="C23" s="44"/>
      <c r="D23" s="12" t="s">
        <v>15</v>
      </c>
      <c r="E23" s="13">
        <v>37.3350939279442</v>
      </c>
      <c r="F23" s="13">
        <v>79.75</v>
      </c>
      <c r="G23" s="12" t="s">
        <v>349</v>
      </c>
    </row>
    <row r="24" spans="1:7" x14ac:dyDescent="0.25">
      <c r="A24" s="11">
        <v>982418</v>
      </c>
      <c r="B24" s="12" t="s">
        <v>247</v>
      </c>
      <c r="C24" s="44"/>
      <c r="D24" s="12" t="s">
        <v>248</v>
      </c>
      <c r="E24" s="13">
        <v>35.673363147392699</v>
      </c>
      <c r="F24" s="13">
        <v>74.75</v>
      </c>
      <c r="G24" s="12" t="s">
        <v>349</v>
      </c>
    </row>
    <row r="25" spans="1:7" x14ac:dyDescent="0.25">
      <c r="A25" s="11">
        <v>1131733</v>
      </c>
      <c r="B25" s="12" t="s">
        <v>249</v>
      </c>
      <c r="C25" s="44" t="s">
        <v>470</v>
      </c>
      <c r="D25" s="12" t="s">
        <v>250</v>
      </c>
      <c r="E25" s="13">
        <v>49.588217650015402</v>
      </c>
      <c r="F25" s="13">
        <v>79.75</v>
      </c>
      <c r="G25" s="12" t="s">
        <v>351</v>
      </c>
    </row>
    <row r="26" spans="1:7" x14ac:dyDescent="0.25">
      <c r="A26" s="11">
        <v>1134287</v>
      </c>
      <c r="B26" s="12" t="s">
        <v>251</v>
      </c>
      <c r="C26" s="44"/>
      <c r="D26" s="12" t="s">
        <v>15</v>
      </c>
      <c r="E26" s="13">
        <v>31.8215653942949</v>
      </c>
      <c r="F26" s="13">
        <v>91.75</v>
      </c>
      <c r="G26" s="12" t="s">
        <v>349</v>
      </c>
    </row>
    <row r="27" spans="1:7" x14ac:dyDescent="0.25">
      <c r="A27" s="11">
        <v>1187523</v>
      </c>
      <c r="B27" s="12" t="s">
        <v>252</v>
      </c>
      <c r="C27" s="44"/>
      <c r="D27" s="12" t="s">
        <v>3</v>
      </c>
      <c r="E27" s="13">
        <v>45.149467649467603</v>
      </c>
      <c r="F27" s="13">
        <v>83.5</v>
      </c>
      <c r="G27" s="12" t="s">
        <v>349</v>
      </c>
    </row>
    <row r="28" spans="1:7" x14ac:dyDescent="0.25">
      <c r="A28" s="11">
        <v>1191297</v>
      </c>
      <c r="B28" s="12" t="s">
        <v>253</v>
      </c>
      <c r="C28" s="44"/>
      <c r="D28" s="12" t="s">
        <v>15</v>
      </c>
      <c r="E28" s="13">
        <v>33.669487078578001</v>
      </c>
      <c r="F28" s="13">
        <v>90</v>
      </c>
      <c r="G28" s="12" t="s">
        <v>349</v>
      </c>
    </row>
    <row r="29" spans="1:7" x14ac:dyDescent="0.25">
      <c r="A29" s="11">
        <v>1334182</v>
      </c>
      <c r="B29" s="12" t="s">
        <v>254</v>
      </c>
      <c r="C29" s="44" t="s">
        <v>255</v>
      </c>
      <c r="D29" s="12" t="s">
        <v>410</v>
      </c>
      <c r="E29" s="13">
        <v>38.136163875065698</v>
      </c>
      <c r="F29" s="13">
        <v>95.75</v>
      </c>
      <c r="G29" s="12" t="s">
        <v>349</v>
      </c>
    </row>
    <row r="30" spans="1:7" x14ac:dyDescent="0.25">
      <c r="A30" s="11">
        <v>1342692</v>
      </c>
      <c r="B30" s="12" t="s">
        <v>256</v>
      </c>
      <c r="C30" s="44" t="s">
        <v>257</v>
      </c>
      <c r="D30" s="12" t="s">
        <v>411</v>
      </c>
      <c r="E30" s="13">
        <v>37.509877528278203</v>
      </c>
      <c r="F30" s="13">
        <v>75.75</v>
      </c>
      <c r="G30" s="12" t="s">
        <v>352</v>
      </c>
    </row>
    <row r="31" spans="1:7" x14ac:dyDescent="0.25">
      <c r="A31" s="11">
        <v>1372401</v>
      </c>
      <c r="B31" s="12" t="s">
        <v>258</v>
      </c>
      <c r="C31" s="44" t="s">
        <v>374</v>
      </c>
      <c r="D31" s="12" t="s">
        <v>259</v>
      </c>
      <c r="E31" s="13">
        <v>34.149426734674201</v>
      </c>
      <c r="F31" s="13">
        <v>66.75</v>
      </c>
      <c r="G31" s="12" t="s">
        <v>349</v>
      </c>
    </row>
    <row r="32" spans="1:7" x14ac:dyDescent="0.25">
      <c r="A32" s="11">
        <v>1393547</v>
      </c>
      <c r="B32" s="12" t="s">
        <v>260</v>
      </c>
      <c r="C32" s="44" t="s">
        <v>261</v>
      </c>
      <c r="D32" s="12" t="s">
        <v>412</v>
      </c>
      <c r="E32" s="13">
        <v>31.773435732938498</v>
      </c>
      <c r="F32" s="13">
        <v>64.25</v>
      </c>
      <c r="G32" s="12" t="s">
        <v>349</v>
      </c>
    </row>
    <row r="33" spans="1:7" x14ac:dyDescent="0.25">
      <c r="A33" s="11">
        <v>1474588</v>
      </c>
      <c r="B33" s="12" t="s">
        <v>262</v>
      </c>
      <c r="C33" s="44" t="s">
        <v>263</v>
      </c>
      <c r="D33" s="12" t="s">
        <v>413</v>
      </c>
      <c r="E33" s="13">
        <v>54.379857048982501</v>
      </c>
      <c r="F33" s="13">
        <v>83</v>
      </c>
      <c r="G33" s="12" t="s">
        <v>349</v>
      </c>
    </row>
    <row r="34" spans="1:7" x14ac:dyDescent="0.25">
      <c r="A34" s="14">
        <v>1594001</v>
      </c>
      <c r="B34" s="15" t="s">
        <v>264</v>
      </c>
      <c r="C34" s="45" t="s">
        <v>374</v>
      </c>
      <c r="D34" s="15" t="s">
        <v>259</v>
      </c>
      <c r="E34" s="16">
        <v>46.156623007289902</v>
      </c>
      <c r="F34" s="16">
        <v>61</v>
      </c>
      <c r="G34" s="15" t="s">
        <v>349</v>
      </c>
    </row>
  </sheetData>
  <conditionalFormatting sqref="E3:E1048576 E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:F1048576 F1">
    <cfRule type="colorScale" priority="4">
      <colorScale>
        <cfvo type="num" val="0"/>
        <cfvo type="num" val="50"/>
        <cfvo type="num" val="150"/>
        <color rgb="FF5A8AC6"/>
        <color rgb="FFFCFCFF"/>
        <color rgb="FFF8696B"/>
      </colorScale>
    </cfRule>
  </conditionalFormatting>
  <conditionalFormatting sqref="G3:G34">
    <cfRule type="cellIs" dxfId="1" priority="3" operator="notEqual">
      <formula>"simple"</formula>
    </cfRule>
  </conditionalFormatting>
  <conditionalFormatting sqref="E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">
    <cfRule type="colorScale" priority="1">
      <colorScale>
        <cfvo type="num" val="0"/>
        <cfvo type="percentile" val="50"/>
        <cfvo type="num" val="150"/>
        <color rgb="FF5A8AC6"/>
        <color theme="0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9" tint="0.39997558519241921"/>
  </sheetPr>
  <dimension ref="A1:AD80"/>
  <sheetViews>
    <sheetView tabSelected="1" zoomScale="85" zoomScaleNormal="85" workbookViewId="0">
      <selection activeCell="G2" sqref="G2"/>
    </sheetView>
  </sheetViews>
  <sheetFormatPr baseColWidth="10" defaultColWidth="9.140625" defaultRowHeight="15" x14ac:dyDescent="0.25"/>
  <cols>
    <col min="1" max="1" width="28.7109375" style="2" customWidth="1"/>
    <col min="2" max="2" width="11.28515625" style="4" customWidth="1"/>
    <col min="3" max="3" width="7.140625" style="4" bestFit="1" customWidth="1"/>
    <col min="4" max="4" width="58.7109375" style="4" customWidth="1"/>
    <col min="5" max="5" width="18.7109375" style="6" customWidth="1"/>
    <col min="6" max="6" width="15.42578125" style="6" customWidth="1"/>
    <col min="7" max="7" width="21.140625" style="4" customWidth="1"/>
  </cols>
  <sheetData>
    <row r="1" spans="1:30" ht="18" thickBot="1" x14ac:dyDescent="0.3">
      <c r="A1" s="27" t="s">
        <v>477</v>
      </c>
      <c r="B1" s="28"/>
      <c r="C1" s="28"/>
      <c r="D1" s="28"/>
      <c r="E1" s="29"/>
      <c r="F1" s="29"/>
      <c r="G1" s="30"/>
    </row>
    <row r="2" spans="1:30" s="20" customFormat="1" x14ac:dyDescent="0.25">
      <c r="A2" s="21" t="s">
        <v>478</v>
      </c>
      <c r="B2" s="22" t="s">
        <v>0</v>
      </c>
      <c r="C2" s="22" t="s">
        <v>1</v>
      </c>
      <c r="D2" s="22" t="s">
        <v>471</v>
      </c>
      <c r="E2" s="23" t="s">
        <v>389</v>
      </c>
      <c r="F2" s="23" t="s">
        <v>473</v>
      </c>
      <c r="G2" s="22" t="s">
        <v>479</v>
      </c>
    </row>
    <row r="3" spans="1:30" x14ac:dyDescent="0.25">
      <c r="A3" s="1">
        <v>17734</v>
      </c>
      <c r="B3" s="3" t="s">
        <v>265</v>
      </c>
      <c r="C3" s="42"/>
      <c r="D3" s="3" t="s">
        <v>266</v>
      </c>
      <c r="E3" s="5">
        <v>67.085072738772993</v>
      </c>
      <c r="F3" s="5">
        <v>64</v>
      </c>
      <c r="G3" s="3" t="s">
        <v>351</v>
      </c>
      <c r="I3" s="7" t="s">
        <v>472</v>
      </c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</row>
    <row r="4" spans="1:30" x14ac:dyDescent="0.25">
      <c r="A4" s="1">
        <v>90874</v>
      </c>
      <c r="B4" s="3" t="s">
        <v>267</v>
      </c>
      <c r="C4" s="42"/>
      <c r="D4" s="3" t="s">
        <v>268</v>
      </c>
      <c r="E4" s="5">
        <v>65.804029304029299</v>
      </c>
      <c r="F4" s="5">
        <v>70.25</v>
      </c>
      <c r="G4" s="3" t="s">
        <v>349</v>
      </c>
      <c r="I4" s="7" t="s">
        <v>474</v>
      </c>
      <c r="J4" s="7"/>
      <c r="K4" s="7"/>
      <c r="L4" s="7"/>
      <c r="M4" s="7"/>
      <c r="N4" s="7"/>
      <c r="O4" s="7"/>
    </row>
    <row r="5" spans="1:30" x14ac:dyDescent="0.25">
      <c r="A5" s="1">
        <v>92686</v>
      </c>
      <c r="B5" s="3" t="s">
        <v>269</v>
      </c>
      <c r="C5" s="42" t="s">
        <v>270</v>
      </c>
      <c r="D5" s="3" t="s">
        <v>388</v>
      </c>
      <c r="E5" s="5">
        <v>77.264525561214896</v>
      </c>
      <c r="F5" s="5">
        <v>61.75</v>
      </c>
      <c r="G5" s="3" t="s">
        <v>349</v>
      </c>
    </row>
    <row r="6" spans="1:30" x14ac:dyDescent="0.25">
      <c r="A6" s="1">
        <v>118376</v>
      </c>
      <c r="B6" s="3" t="s">
        <v>271</v>
      </c>
      <c r="C6" s="42"/>
      <c r="D6" s="3" t="s">
        <v>272</v>
      </c>
      <c r="E6" s="5">
        <v>67.277359396582597</v>
      </c>
      <c r="F6" s="5">
        <v>65</v>
      </c>
      <c r="G6" s="3" t="s">
        <v>349</v>
      </c>
    </row>
    <row r="7" spans="1:30" x14ac:dyDescent="0.25">
      <c r="A7" s="1">
        <v>120946</v>
      </c>
      <c r="B7" s="3" t="s">
        <v>12</v>
      </c>
      <c r="C7" s="42" t="s">
        <v>13</v>
      </c>
      <c r="D7" s="3" t="s">
        <v>387</v>
      </c>
      <c r="E7" s="5">
        <v>64.632455969889705</v>
      </c>
      <c r="F7" s="5">
        <v>57.5</v>
      </c>
      <c r="G7" s="3" t="s">
        <v>349</v>
      </c>
    </row>
    <row r="8" spans="1:30" x14ac:dyDescent="0.25">
      <c r="A8" s="1">
        <v>213777</v>
      </c>
      <c r="B8" s="3" t="s">
        <v>273</v>
      </c>
      <c r="C8" s="42"/>
      <c r="D8" s="3" t="s">
        <v>15</v>
      </c>
      <c r="E8" s="5">
        <v>66.6139638575562</v>
      </c>
      <c r="F8" s="5">
        <v>79.5</v>
      </c>
      <c r="G8" s="3" t="s">
        <v>353</v>
      </c>
    </row>
    <row r="9" spans="1:30" x14ac:dyDescent="0.25">
      <c r="A9" s="1">
        <v>213780</v>
      </c>
      <c r="B9" s="3" t="s">
        <v>273</v>
      </c>
      <c r="C9" s="42"/>
      <c r="D9" s="3" t="s">
        <v>15</v>
      </c>
      <c r="E9" s="5">
        <v>68.119933910653202</v>
      </c>
      <c r="F9" s="5">
        <v>79.5</v>
      </c>
      <c r="G9" s="3" t="s">
        <v>353</v>
      </c>
    </row>
    <row r="10" spans="1:30" x14ac:dyDescent="0.25">
      <c r="A10" s="1">
        <v>213837</v>
      </c>
      <c r="B10" s="3" t="s">
        <v>273</v>
      </c>
      <c r="C10" s="42"/>
      <c r="D10" s="3" t="s">
        <v>15</v>
      </c>
      <c r="E10" s="5">
        <v>67.754552043406306</v>
      </c>
      <c r="F10" s="5">
        <v>76.5</v>
      </c>
      <c r="G10" s="3" t="s">
        <v>349</v>
      </c>
    </row>
    <row r="11" spans="1:30" x14ac:dyDescent="0.25">
      <c r="A11" s="1">
        <v>220548</v>
      </c>
      <c r="B11" s="3" t="s">
        <v>274</v>
      </c>
      <c r="C11" s="42"/>
      <c r="D11" s="3" t="s">
        <v>275</v>
      </c>
      <c r="E11" s="5">
        <v>65.691204642776697</v>
      </c>
      <c r="F11" s="5">
        <v>66.25</v>
      </c>
      <c r="G11" s="3" t="s">
        <v>349</v>
      </c>
    </row>
    <row r="12" spans="1:30" x14ac:dyDescent="0.25">
      <c r="A12" s="1">
        <v>221397</v>
      </c>
      <c r="B12" s="3" t="s">
        <v>274</v>
      </c>
      <c r="C12" s="42"/>
      <c r="D12" s="3" t="s">
        <v>275</v>
      </c>
      <c r="E12" s="5">
        <v>66.045024769281099</v>
      </c>
      <c r="F12" s="5">
        <v>69</v>
      </c>
      <c r="G12" s="3" t="s">
        <v>349</v>
      </c>
    </row>
    <row r="13" spans="1:30" x14ac:dyDescent="0.25">
      <c r="A13" s="1">
        <v>272704</v>
      </c>
      <c r="B13" s="3" t="s">
        <v>210</v>
      </c>
      <c r="C13" s="42" t="s">
        <v>211</v>
      </c>
      <c r="D13" s="3" t="s">
        <v>400</v>
      </c>
      <c r="E13" s="5">
        <v>69.367039451439496</v>
      </c>
      <c r="F13" s="5">
        <v>78.75</v>
      </c>
      <c r="G13" s="3" t="s">
        <v>349</v>
      </c>
    </row>
    <row r="14" spans="1:30" x14ac:dyDescent="0.25">
      <c r="A14" s="1">
        <v>317558</v>
      </c>
      <c r="B14" s="3" t="s">
        <v>276</v>
      </c>
      <c r="C14" s="42" t="s">
        <v>277</v>
      </c>
      <c r="D14" s="3" t="s">
        <v>399</v>
      </c>
      <c r="E14" s="5">
        <v>67.855699105699102</v>
      </c>
      <c r="F14" s="5">
        <v>69.25</v>
      </c>
      <c r="G14" s="3" t="s">
        <v>349</v>
      </c>
    </row>
    <row r="15" spans="1:30" x14ac:dyDescent="0.25">
      <c r="A15" s="1">
        <v>323113</v>
      </c>
      <c r="B15" s="3" t="s">
        <v>278</v>
      </c>
      <c r="C15" s="42" t="s">
        <v>404</v>
      </c>
      <c r="D15" s="3" t="s">
        <v>279</v>
      </c>
      <c r="E15" s="5">
        <v>68.035702625048998</v>
      </c>
      <c r="F15" s="5">
        <v>69.25</v>
      </c>
      <c r="G15" s="3" t="s">
        <v>349</v>
      </c>
    </row>
    <row r="16" spans="1:30" x14ac:dyDescent="0.25">
      <c r="A16" s="1">
        <v>328742</v>
      </c>
      <c r="B16" s="3" t="s">
        <v>280</v>
      </c>
      <c r="C16" s="42" t="s">
        <v>375</v>
      </c>
      <c r="D16" s="3" t="s">
        <v>281</v>
      </c>
      <c r="E16" s="5">
        <v>68.434883925080001</v>
      </c>
      <c r="F16" s="5">
        <v>59.75</v>
      </c>
      <c r="G16" s="3" t="s">
        <v>349</v>
      </c>
    </row>
    <row r="17" spans="1:7" x14ac:dyDescent="0.25">
      <c r="A17" s="1">
        <v>342633</v>
      </c>
      <c r="B17" s="3" t="s">
        <v>282</v>
      </c>
      <c r="C17" s="42" t="s">
        <v>283</v>
      </c>
      <c r="D17" s="3" t="s">
        <v>398</v>
      </c>
      <c r="E17" s="5">
        <v>76.866246251098104</v>
      </c>
      <c r="F17" s="5">
        <v>90.75</v>
      </c>
      <c r="G17" s="3" t="s">
        <v>349</v>
      </c>
    </row>
    <row r="18" spans="1:7" x14ac:dyDescent="0.25">
      <c r="A18" s="1">
        <v>356583</v>
      </c>
      <c r="B18" s="3" t="s">
        <v>284</v>
      </c>
      <c r="C18" s="42"/>
      <c r="D18" s="3" t="s">
        <v>285</v>
      </c>
      <c r="E18" s="5">
        <v>67.682374949545107</v>
      </c>
      <c r="F18" s="5">
        <v>76</v>
      </c>
      <c r="G18" s="3" t="s">
        <v>351</v>
      </c>
    </row>
    <row r="19" spans="1:7" x14ac:dyDescent="0.25">
      <c r="A19" s="1">
        <v>391838</v>
      </c>
      <c r="B19" s="3" t="s">
        <v>286</v>
      </c>
      <c r="C19" s="42" t="s">
        <v>406</v>
      </c>
      <c r="D19" s="3" t="s">
        <v>287</v>
      </c>
      <c r="E19" s="5">
        <v>65.399381249381193</v>
      </c>
      <c r="F19" s="5">
        <v>95.5</v>
      </c>
      <c r="G19" s="3" t="s">
        <v>349</v>
      </c>
    </row>
    <row r="20" spans="1:7" x14ac:dyDescent="0.25">
      <c r="A20" s="1">
        <v>394925</v>
      </c>
      <c r="B20" s="3" t="s">
        <v>288</v>
      </c>
      <c r="C20" s="42" t="s">
        <v>376</v>
      </c>
      <c r="D20" s="3" t="s">
        <v>289</v>
      </c>
      <c r="E20" s="5">
        <v>75.905472581004503</v>
      </c>
      <c r="F20" s="5">
        <v>98.5</v>
      </c>
      <c r="G20" s="3" t="s">
        <v>349</v>
      </c>
    </row>
    <row r="21" spans="1:7" x14ac:dyDescent="0.25">
      <c r="A21" s="1">
        <v>394934</v>
      </c>
      <c r="B21" s="3" t="s">
        <v>288</v>
      </c>
      <c r="C21" s="42" t="s">
        <v>376</v>
      </c>
      <c r="D21" s="3" t="s">
        <v>289</v>
      </c>
      <c r="E21" s="5">
        <v>73.599879263032307</v>
      </c>
      <c r="F21" s="5">
        <v>96.5</v>
      </c>
      <c r="G21" s="3" t="s">
        <v>349</v>
      </c>
    </row>
    <row r="22" spans="1:7" x14ac:dyDescent="0.25">
      <c r="A22" s="1">
        <v>394940</v>
      </c>
      <c r="B22" s="3" t="s">
        <v>288</v>
      </c>
      <c r="C22" s="42" t="s">
        <v>376</v>
      </c>
      <c r="D22" s="3" t="s">
        <v>289</v>
      </c>
      <c r="E22" s="5">
        <v>70.870821505649801</v>
      </c>
      <c r="F22" s="5">
        <v>97.5</v>
      </c>
      <c r="G22" s="3" t="s">
        <v>353</v>
      </c>
    </row>
    <row r="23" spans="1:7" x14ac:dyDescent="0.25">
      <c r="A23" s="1">
        <v>394943</v>
      </c>
      <c r="B23" s="3" t="s">
        <v>288</v>
      </c>
      <c r="C23" s="42" t="s">
        <v>376</v>
      </c>
      <c r="D23" s="3" t="s">
        <v>289</v>
      </c>
      <c r="E23" s="5">
        <v>70.242215112712898</v>
      </c>
      <c r="F23" s="5">
        <v>99.75</v>
      </c>
      <c r="G23" s="3" t="s">
        <v>353</v>
      </c>
    </row>
    <row r="24" spans="1:7" x14ac:dyDescent="0.25">
      <c r="A24" s="1">
        <v>419486</v>
      </c>
      <c r="B24" s="3" t="s">
        <v>290</v>
      </c>
      <c r="C24" s="42" t="s">
        <v>291</v>
      </c>
      <c r="D24" s="3" t="s">
        <v>397</v>
      </c>
      <c r="E24" s="5">
        <v>67.002793804329698</v>
      </c>
      <c r="F24" s="5">
        <v>82</v>
      </c>
      <c r="G24" s="3" t="s">
        <v>349</v>
      </c>
    </row>
    <row r="25" spans="1:7" x14ac:dyDescent="0.25">
      <c r="A25" s="1">
        <v>450353</v>
      </c>
      <c r="B25" s="3" t="s">
        <v>292</v>
      </c>
      <c r="C25" s="42" t="s">
        <v>293</v>
      </c>
      <c r="D25" s="3" t="s">
        <v>405</v>
      </c>
      <c r="E25" s="5">
        <v>66.555830666541794</v>
      </c>
      <c r="F25" s="5">
        <v>59.5</v>
      </c>
      <c r="G25" s="3" t="s">
        <v>349</v>
      </c>
    </row>
    <row r="26" spans="1:7" x14ac:dyDescent="0.25">
      <c r="A26" s="1">
        <v>450509</v>
      </c>
      <c r="B26" s="3" t="s">
        <v>292</v>
      </c>
      <c r="C26" s="42" t="s">
        <v>293</v>
      </c>
      <c r="D26" s="3" t="s">
        <v>405</v>
      </c>
      <c r="E26" s="5">
        <v>71.774554559364702</v>
      </c>
      <c r="F26" s="5">
        <v>56.75</v>
      </c>
      <c r="G26" s="3" t="s">
        <v>349</v>
      </c>
    </row>
    <row r="27" spans="1:7" x14ac:dyDescent="0.25">
      <c r="A27" s="1">
        <v>474144</v>
      </c>
      <c r="B27" s="3" t="s">
        <v>294</v>
      </c>
      <c r="C27" s="42" t="s">
        <v>377</v>
      </c>
      <c r="D27" s="3" t="s">
        <v>295</v>
      </c>
      <c r="E27" s="5">
        <v>68.601207870640906</v>
      </c>
      <c r="F27" s="5">
        <v>55</v>
      </c>
      <c r="G27" s="3" t="s">
        <v>349</v>
      </c>
    </row>
    <row r="28" spans="1:7" x14ac:dyDescent="0.25">
      <c r="A28" s="1">
        <v>476265</v>
      </c>
      <c r="B28" s="3" t="s">
        <v>296</v>
      </c>
      <c r="C28" s="42" t="s">
        <v>298</v>
      </c>
      <c r="D28" s="3" t="s">
        <v>297</v>
      </c>
      <c r="E28" s="5">
        <v>64.400369238604497</v>
      </c>
      <c r="F28" s="5">
        <v>78.25</v>
      </c>
      <c r="G28" s="3" t="s">
        <v>349</v>
      </c>
    </row>
    <row r="29" spans="1:7" x14ac:dyDescent="0.25">
      <c r="A29" s="1">
        <v>480449</v>
      </c>
      <c r="B29" s="3" t="s">
        <v>216</v>
      </c>
      <c r="C29" s="42" t="s">
        <v>370</v>
      </c>
      <c r="D29" s="3" t="s">
        <v>217</v>
      </c>
      <c r="E29" s="5">
        <v>72.768783727687804</v>
      </c>
      <c r="F29" s="5">
        <v>84.25</v>
      </c>
      <c r="G29" s="3" t="s">
        <v>349</v>
      </c>
    </row>
    <row r="30" spans="1:7" x14ac:dyDescent="0.25">
      <c r="A30" s="1">
        <v>480473</v>
      </c>
      <c r="B30" s="3" t="s">
        <v>216</v>
      </c>
      <c r="C30" s="42" t="s">
        <v>370</v>
      </c>
      <c r="D30" s="3" t="s">
        <v>217</v>
      </c>
      <c r="E30" s="5">
        <v>75.430664939160096</v>
      </c>
      <c r="F30" s="5">
        <v>84.25</v>
      </c>
      <c r="G30" s="3" t="s">
        <v>350</v>
      </c>
    </row>
    <row r="31" spans="1:7" x14ac:dyDescent="0.25">
      <c r="A31" s="1">
        <v>485129</v>
      </c>
      <c r="B31" s="3" t="s">
        <v>218</v>
      </c>
      <c r="C31" s="42" t="s">
        <v>373</v>
      </c>
      <c r="D31" s="3" t="s">
        <v>219</v>
      </c>
      <c r="E31" s="5">
        <v>88.044386272997301</v>
      </c>
      <c r="F31" s="5">
        <v>94.25</v>
      </c>
      <c r="G31" s="3" t="s">
        <v>349</v>
      </c>
    </row>
    <row r="32" spans="1:7" x14ac:dyDescent="0.25">
      <c r="A32" s="1">
        <v>485675</v>
      </c>
      <c r="B32" s="3" t="s">
        <v>218</v>
      </c>
      <c r="C32" s="42" t="s">
        <v>373</v>
      </c>
      <c r="D32" s="3" t="s">
        <v>219</v>
      </c>
      <c r="E32" s="5">
        <v>71.015363331877097</v>
      </c>
      <c r="F32" s="5">
        <v>83.75</v>
      </c>
      <c r="G32" s="3" t="s">
        <v>351</v>
      </c>
    </row>
    <row r="33" spans="1:7" x14ac:dyDescent="0.25">
      <c r="A33" s="1">
        <v>488893</v>
      </c>
      <c r="B33" s="3" t="s">
        <v>220</v>
      </c>
      <c r="C33" s="42" t="s">
        <v>378</v>
      </c>
      <c r="D33" s="3" t="s">
        <v>221</v>
      </c>
      <c r="E33" s="5">
        <v>68.765817304253204</v>
      </c>
      <c r="F33" s="5">
        <v>69.75</v>
      </c>
      <c r="G33" s="3" t="s">
        <v>349</v>
      </c>
    </row>
    <row r="34" spans="1:7" x14ac:dyDescent="0.25">
      <c r="A34" s="1">
        <v>489007</v>
      </c>
      <c r="B34" s="3" t="s">
        <v>220</v>
      </c>
      <c r="C34" s="42" t="s">
        <v>378</v>
      </c>
      <c r="D34" s="3" t="s">
        <v>221</v>
      </c>
      <c r="E34" s="5">
        <v>75.080278822055107</v>
      </c>
      <c r="F34" s="5">
        <v>82.25</v>
      </c>
      <c r="G34" s="3" t="s">
        <v>349</v>
      </c>
    </row>
    <row r="35" spans="1:7" x14ac:dyDescent="0.25">
      <c r="A35" s="1">
        <v>489442</v>
      </c>
      <c r="B35" s="3" t="s">
        <v>220</v>
      </c>
      <c r="C35" s="42" t="s">
        <v>378</v>
      </c>
      <c r="D35" s="3" t="s">
        <v>221</v>
      </c>
      <c r="E35" s="5">
        <v>66.253362953089294</v>
      </c>
      <c r="F35" s="5">
        <v>65.5</v>
      </c>
      <c r="G35" s="3" t="s">
        <v>349</v>
      </c>
    </row>
    <row r="36" spans="1:7" x14ac:dyDescent="0.25">
      <c r="A36" s="1">
        <v>489499</v>
      </c>
      <c r="B36" s="3" t="s">
        <v>220</v>
      </c>
      <c r="C36" s="42" t="s">
        <v>378</v>
      </c>
      <c r="D36" s="3" t="s">
        <v>221</v>
      </c>
      <c r="E36" s="5">
        <v>66.0646562422438</v>
      </c>
      <c r="F36" s="5">
        <v>73.75</v>
      </c>
      <c r="G36" s="3" t="s">
        <v>349</v>
      </c>
    </row>
    <row r="37" spans="1:7" x14ac:dyDescent="0.25">
      <c r="A37" s="1">
        <v>497610</v>
      </c>
      <c r="B37" s="3" t="s">
        <v>222</v>
      </c>
      <c r="C37" s="42" t="s">
        <v>371</v>
      </c>
      <c r="D37" s="3" t="s">
        <v>223</v>
      </c>
      <c r="E37" s="5">
        <v>79.709356872601106</v>
      </c>
      <c r="F37" s="5">
        <v>67.5</v>
      </c>
      <c r="G37" s="3" t="s">
        <v>353</v>
      </c>
    </row>
    <row r="38" spans="1:7" x14ac:dyDescent="0.25">
      <c r="A38" s="1">
        <v>497613</v>
      </c>
      <c r="B38" s="3" t="s">
        <v>222</v>
      </c>
      <c r="C38" s="42" t="s">
        <v>371</v>
      </c>
      <c r="D38" s="3" t="s">
        <v>223</v>
      </c>
      <c r="E38" s="5">
        <v>76.691838365831501</v>
      </c>
      <c r="F38" s="5">
        <v>67.25</v>
      </c>
      <c r="G38" s="3" t="s">
        <v>353</v>
      </c>
    </row>
    <row r="39" spans="1:7" x14ac:dyDescent="0.25">
      <c r="A39" s="1">
        <v>507409</v>
      </c>
      <c r="B39" s="3" t="s">
        <v>299</v>
      </c>
      <c r="C39" s="42" t="s">
        <v>300</v>
      </c>
      <c r="D39" s="3" t="s">
        <v>392</v>
      </c>
      <c r="E39" s="5">
        <v>68.071395767155295</v>
      </c>
      <c r="F39" s="5">
        <v>52</v>
      </c>
      <c r="G39" s="3" t="s">
        <v>349</v>
      </c>
    </row>
    <row r="40" spans="1:7" x14ac:dyDescent="0.25">
      <c r="A40" s="1">
        <v>518568</v>
      </c>
      <c r="B40" s="3" t="s">
        <v>301</v>
      </c>
      <c r="C40" s="42" t="s">
        <v>302</v>
      </c>
      <c r="D40" s="3" t="s">
        <v>393</v>
      </c>
      <c r="E40" s="5">
        <v>69.248843262001103</v>
      </c>
      <c r="F40" s="5">
        <v>59.5</v>
      </c>
      <c r="G40" s="3" t="s">
        <v>349</v>
      </c>
    </row>
    <row r="41" spans="1:7" x14ac:dyDescent="0.25">
      <c r="A41" s="1">
        <v>591145</v>
      </c>
      <c r="B41" s="3" t="s">
        <v>303</v>
      </c>
      <c r="C41" s="42" t="s">
        <v>304</v>
      </c>
      <c r="D41" s="3" t="s">
        <v>394</v>
      </c>
      <c r="E41" s="5">
        <v>64.480695509309996</v>
      </c>
      <c r="F41" s="5">
        <v>70.5</v>
      </c>
      <c r="G41" s="3" t="s">
        <v>349</v>
      </c>
    </row>
    <row r="42" spans="1:7" x14ac:dyDescent="0.25">
      <c r="A42" s="1">
        <v>633234</v>
      </c>
      <c r="B42" s="3" t="s">
        <v>305</v>
      </c>
      <c r="C42" s="42" t="s">
        <v>379</v>
      </c>
      <c r="D42" s="3" t="s">
        <v>306</v>
      </c>
      <c r="E42" s="5">
        <v>66.318806274946596</v>
      </c>
      <c r="F42" s="5">
        <v>65.75</v>
      </c>
      <c r="G42" s="3" t="s">
        <v>349</v>
      </c>
    </row>
    <row r="43" spans="1:7" x14ac:dyDescent="0.25">
      <c r="A43" s="1">
        <v>669078</v>
      </c>
      <c r="B43" s="3" t="s">
        <v>307</v>
      </c>
      <c r="C43" s="42"/>
      <c r="D43" s="3" t="s">
        <v>205</v>
      </c>
      <c r="E43" s="5">
        <v>67.2539830608861</v>
      </c>
      <c r="F43" s="5">
        <v>64</v>
      </c>
      <c r="G43" s="3" t="s">
        <v>349</v>
      </c>
    </row>
    <row r="44" spans="1:7" x14ac:dyDescent="0.25">
      <c r="A44" s="1">
        <v>686526</v>
      </c>
      <c r="B44" s="3" t="s">
        <v>308</v>
      </c>
      <c r="C44" s="42" t="s">
        <v>309</v>
      </c>
      <c r="D44" s="3" t="s">
        <v>395</v>
      </c>
      <c r="E44" s="5">
        <v>84.264234052966501</v>
      </c>
      <c r="F44" s="5">
        <v>58.25</v>
      </c>
      <c r="G44" s="3" t="s">
        <v>349</v>
      </c>
    </row>
    <row r="45" spans="1:7" x14ac:dyDescent="0.25">
      <c r="A45" s="1">
        <v>702846</v>
      </c>
      <c r="B45" s="3" t="s">
        <v>233</v>
      </c>
      <c r="C45" s="42" t="s">
        <v>234</v>
      </c>
      <c r="D45" s="3" t="s">
        <v>396</v>
      </c>
      <c r="E45" s="5">
        <v>65.697813389869296</v>
      </c>
      <c r="F45" s="5">
        <v>66.5</v>
      </c>
      <c r="G45" s="3" t="s">
        <v>349</v>
      </c>
    </row>
    <row r="46" spans="1:7" x14ac:dyDescent="0.25">
      <c r="A46" s="1">
        <v>725484</v>
      </c>
      <c r="B46" s="3" t="s">
        <v>235</v>
      </c>
      <c r="C46" s="42"/>
      <c r="D46" s="3" t="s">
        <v>236</v>
      </c>
      <c r="E46" s="5">
        <v>67.627877237851607</v>
      </c>
      <c r="F46" s="5">
        <v>65.25</v>
      </c>
      <c r="G46" s="3" t="s">
        <v>349</v>
      </c>
    </row>
    <row r="47" spans="1:7" x14ac:dyDescent="0.25">
      <c r="A47" s="1">
        <v>725511</v>
      </c>
      <c r="B47" s="3" t="s">
        <v>235</v>
      </c>
      <c r="C47" s="42"/>
      <c r="D47" s="3" t="s">
        <v>236</v>
      </c>
      <c r="E47" s="5">
        <v>71.628338030058998</v>
      </c>
      <c r="F47" s="5">
        <v>72.5</v>
      </c>
      <c r="G47" s="3" t="s">
        <v>349</v>
      </c>
    </row>
    <row r="48" spans="1:7" x14ac:dyDescent="0.25">
      <c r="A48" s="1">
        <v>725523</v>
      </c>
      <c r="B48" s="3" t="s">
        <v>235</v>
      </c>
      <c r="C48" s="42"/>
      <c r="D48" s="3" t="s">
        <v>236</v>
      </c>
      <c r="E48" s="5">
        <v>66.762946264851195</v>
      </c>
      <c r="F48" s="5">
        <v>72.5</v>
      </c>
      <c r="G48" s="3" t="s">
        <v>349</v>
      </c>
    </row>
    <row r="49" spans="1:7" x14ac:dyDescent="0.25">
      <c r="A49" s="1">
        <v>738776</v>
      </c>
      <c r="B49" s="3" t="s">
        <v>310</v>
      </c>
      <c r="C49" s="42"/>
      <c r="D49" s="3" t="s">
        <v>3</v>
      </c>
      <c r="E49" s="5">
        <v>65.115002213689706</v>
      </c>
      <c r="F49" s="5">
        <v>70.5</v>
      </c>
      <c r="G49" s="3" t="s">
        <v>349</v>
      </c>
    </row>
    <row r="50" spans="1:7" x14ac:dyDescent="0.25">
      <c r="A50" s="1">
        <v>769712</v>
      </c>
      <c r="B50" s="3" t="s">
        <v>311</v>
      </c>
      <c r="C50" s="42"/>
      <c r="D50" s="3" t="s">
        <v>312</v>
      </c>
      <c r="E50" s="5">
        <v>64.773822176320394</v>
      </c>
      <c r="F50" s="5">
        <v>75.25</v>
      </c>
      <c r="G50" s="3" t="s">
        <v>351</v>
      </c>
    </row>
    <row r="51" spans="1:7" x14ac:dyDescent="0.25">
      <c r="A51" s="1">
        <v>807239</v>
      </c>
      <c r="B51" s="3" t="s">
        <v>239</v>
      </c>
      <c r="C51" s="42"/>
      <c r="D51" s="3" t="s">
        <v>15</v>
      </c>
      <c r="E51" s="5">
        <v>65.682817110088493</v>
      </c>
      <c r="F51" s="5">
        <v>81.25</v>
      </c>
      <c r="G51" s="3" t="s">
        <v>349</v>
      </c>
    </row>
    <row r="52" spans="1:7" x14ac:dyDescent="0.25">
      <c r="A52" s="1">
        <v>944745</v>
      </c>
      <c r="B52" s="3" t="s">
        <v>313</v>
      </c>
      <c r="C52" s="42" t="s">
        <v>380</v>
      </c>
      <c r="D52" s="3" t="s">
        <v>314</v>
      </c>
      <c r="E52" s="5">
        <v>65.222059937249796</v>
      </c>
      <c r="F52" s="5">
        <v>60.25</v>
      </c>
      <c r="G52" s="3" t="s">
        <v>349</v>
      </c>
    </row>
    <row r="53" spans="1:7" x14ac:dyDescent="0.25">
      <c r="A53" s="1">
        <v>954512</v>
      </c>
      <c r="B53" s="3" t="s">
        <v>315</v>
      </c>
      <c r="C53" s="42" t="s">
        <v>316</v>
      </c>
      <c r="D53" s="3" t="s">
        <v>391</v>
      </c>
      <c r="E53" s="5">
        <v>68.300604012207501</v>
      </c>
      <c r="F53" s="5">
        <v>49.25</v>
      </c>
      <c r="G53" s="3" t="s">
        <v>351</v>
      </c>
    </row>
    <row r="54" spans="1:7" x14ac:dyDescent="0.25">
      <c r="A54" s="1">
        <v>983794</v>
      </c>
      <c r="B54" s="3" t="s">
        <v>317</v>
      </c>
      <c r="C54" s="42"/>
      <c r="D54" s="3" t="s">
        <v>318</v>
      </c>
      <c r="E54" s="5">
        <v>68.964754960995506</v>
      </c>
      <c r="F54" s="5">
        <v>84.75</v>
      </c>
      <c r="G54" s="3" t="s">
        <v>349</v>
      </c>
    </row>
    <row r="55" spans="1:7" x14ac:dyDescent="0.25">
      <c r="A55" s="1">
        <v>1021904</v>
      </c>
      <c r="B55" s="3" t="s">
        <v>319</v>
      </c>
      <c r="C55" s="42"/>
      <c r="D55" s="3" t="s">
        <v>320</v>
      </c>
      <c r="E55" s="5">
        <v>65.180305638137</v>
      </c>
      <c r="F55" s="5">
        <v>78.75</v>
      </c>
      <c r="G55" s="3" t="s">
        <v>349</v>
      </c>
    </row>
    <row r="56" spans="1:7" x14ac:dyDescent="0.25">
      <c r="A56" s="1">
        <v>1038349</v>
      </c>
      <c r="B56" s="3" t="s">
        <v>321</v>
      </c>
      <c r="C56" s="42" t="s">
        <v>322</v>
      </c>
      <c r="D56" s="3" t="s">
        <v>390</v>
      </c>
      <c r="E56" s="5">
        <v>65.175449550449599</v>
      </c>
      <c r="F56" s="5">
        <v>69.25</v>
      </c>
      <c r="G56" s="3" t="s">
        <v>349</v>
      </c>
    </row>
    <row r="57" spans="1:7" x14ac:dyDescent="0.25">
      <c r="A57" s="1">
        <v>1071735</v>
      </c>
      <c r="B57" s="3" t="s">
        <v>323</v>
      </c>
      <c r="C57" s="42" t="s">
        <v>403</v>
      </c>
      <c r="D57" s="3" t="s">
        <v>324</v>
      </c>
      <c r="E57" s="5">
        <v>67.356629757830007</v>
      </c>
      <c r="F57" s="5">
        <v>93.5</v>
      </c>
      <c r="G57" s="3" t="s">
        <v>353</v>
      </c>
    </row>
    <row r="58" spans="1:7" x14ac:dyDescent="0.25">
      <c r="A58" s="1">
        <v>1072194</v>
      </c>
      <c r="B58" s="3" t="s">
        <v>323</v>
      </c>
      <c r="C58" s="42" t="s">
        <v>403</v>
      </c>
      <c r="D58" s="3" t="s">
        <v>324</v>
      </c>
      <c r="E58" s="5">
        <v>66.426332288401298</v>
      </c>
      <c r="F58" s="5">
        <v>58.25</v>
      </c>
      <c r="G58" s="3" t="s">
        <v>349</v>
      </c>
    </row>
    <row r="59" spans="1:7" x14ac:dyDescent="0.25">
      <c r="A59" s="1">
        <v>1131730</v>
      </c>
      <c r="B59" s="3" t="s">
        <v>249</v>
      </c>
      <c r="C59" s="42" t="s">
        <v>470</v>
      </c>
      <c r="D59" s="3" t="s">
        <v>250</v>
      </c>
      <c r="E59" s="5">
        <v>78.432523609115705</v>
      </c>
      <c r="F59" s="5">
        <v>78.75</v>
      </c>
      <c r="G59" s="3" t="s">
        <v>351</v>
      </c>
    </row>
    <row r="60" spans="1:7" x14ac:dyDescent="0.25">
      <c r="A60" s="1">
        <v>1131745</v>
      </c>
      <c r="B60" s="3" t="s">
        <v>249</v>
      </c>
      <c r="C60" s="42" t="s">
        <v>470</v>
      </c>
      <c r="D60" s="3" t="s">
        <v>250</v>
      </c>
      <c r="E60" s="5">
        <v>69.041075047855003</v>
      </c>
      <c r="F60" s="5">
        <v>90.75</v>
      </c>
      <c r="G60" s="3" t="s">
        <v>349</v>
      </c>
    </row>
    <row r="61" spans="1:7" x14ac:dyDescent="0.25">
      <c r="A61" s="1">
        <v>1131757</v>
      </c>
      <c r="B61" s="3" t="s">
        <v>249</v>
      </c>
      <c r="C61" s="42" t="s">
        <v>470</v>
      </c>
      <c r="D61" s="3" t="s">
        <v>250</v>
      </c>
      <c r="E61" s="5">
        <v>69.474975857784202</v>
      </c>
      <c r="F61" s="5">
        <v>92</v>
      </c>
      <c r="G61" s="3" t="s">
        <v>349</v>
      </c>
    </row>
    <row r="62" spans="1:7" x14ac:dyDescent="0.25">
      <c r="A62" s="1">
        <v>1203783</v>
      </c>
      <c r="B62" s="3" t="s">
        <v>325</v>
      </c>
      <c r="C62" s="42" t="s">
        <v>381</v>
      </c>
      <c r="D62" s="3" t="s">
        <v>326</v>
      </c>
      <c r="E62" s="5">
        <v>65.527003484320602</v>
      </c>
      <c r="F62" s="5">
        <v>37.25</v>
      </c>
      <c r="G62" s="3" t="s">
        <v>349</v>
      </c>
    </row>
    <row r="63" spans="1:7" x14ac:dyDescent="0.25">
      <c r="A63" s="1">
        <v>1270439</v>
      </c>
      <c r="B63" s="3" t="s">
        <v>327</v>
      </c>
      <c r="C63" s="42"/>
      <c r="D63" s="3" t="s">
        <v>328</v>
      </c>
      <c r="E63" s="5">
        <v>65.525176983510306</v>
      </c>
      <c r="F63" s="5">
        <v>60</v>
      </c>
      <c r="G63" s="3" t="s">
        <v>349</v>
      </c>
    </row>
    <row r="64" spans="1:7" x14ac:dyDescent="0.25">
      <c r="A64" s="1">
        <v>1272353</v>
      </c>
      <c r="B64" s="3" t="s">
        <v>329</v>
      </c>
      <c r="C64" s="42"/>
      <c r="D64" s="3" t="s">
        <v>15</v>
      </c>
      <c r="E64" s="5">
        <v>73.334608613960597</v>
      </c>
      <c r="F64" s="5">
        <v>90.5</v>
      </c>
      <c r="G64" s="3" t="s">
        <v>349</v>
      </c>
    </row>
    <row r="65" spans="1:7" x14ac:dyDescent="0.25">
      <c r="A65" s="1">
        <v>1272380</v>
      </c>
      <c r="B65" s="3" t="s">
        <v>329</v>
      </c>
      <c r="C65" s="42"/>
      <c r="D65" s="3" t="s">
        <v>15</v>
      </c>
      <c r="E65" s="5">
        <v>69.586204054178793</v>
      </c>
      <c r="F65" s="5">
        <v>88.5</v>
      </c>
      <c r="G65" s="3" t="s">
        <v>349</v>
      </c>
    </row>
    <row r="66" spans="1:7" x14ac:dyDescent="0.25">
      <c r="A66" s="1">
        <v>1296891</v>
      </c>
      <c r="B66" s="3" t="s">
        <v>330</v>
      </c>
      <c r="C66" s="42" t="s">
        <v>382</v>
      </c>
      <c r="D66" s="3" t="s">
        <v>331</v>
      </c>
      <c r="E66" s="5">
        <v>67.899486026330607</v>
      </c>
      <c r="F66" s="5">
        <v>98</v>
      </c>
      <c r="G66" s="3" t="s">
        <v>349</v>
      </c>
    </row>
    <row r="67" spans="1:7" x14ac:dyDescent="0.25">
      <c r="A67" s="1">
        <v>1302409</v>
      </c>
      <c r="B67" s="3" t="s">
        <v>178</v>
      </c>
      <c r="C67" s="42" t="s">
        <v>366</v>
      </c>
      <c r="D67" s="3" t="s">
        <v>179</v>
      </c>
      <c r="E67" s="5">
        <v>65.309340560166902</v>
      </c>
      <c r="F67" s="5">
        <v>60.5</v>
      </c>
      <c r="G67" s="3" t="s">
        <v>349</v>
      </c>
    </row>
    <row r="68" spans="1:7" x14ac:dyDescent="0.25">
      <c r="A68" s="1">
        <v>1340699</v>
      </c>
      <c r="B68" s="3" t="s">
        <v>332</v>
      </c>
      <c r="C68" s="42"/>
      <c r="D68" s="3" t="s">
        <v>312</v>
      </c>
      <c r="E68" s="5">
        <v>68.930659983291505</v>
      </c>
      <c r="F68" s="5">
        <v>61.5</v>
      </c>
      <c r="G68" s="3" t="s">
        <v>349</v>
      </c>
    </row>
    <row r="69" spans="1:7" x14ac:dyDescent="0.25">
      <c r="A69" s="1">
        <v>1351008</v>
      </c>
      <c r="B69" s="3" t="s">
        <v>333</v>
      </c>
      <c r="C69" s="42" t="s">
        <v>383</v>
      </c>
      <c r="D69" s="3" t="s">
        <v>334</v>
      </c>
      <c r="E69" s="5">
        <v>68.451203443127199</v>
      </c>
      <c r="F69" s="5">
        <v>82</v>
      </c>
      <c r="G69" s="3" t="s">
        <v>349</v>
      </c>
    </row>
    <row r="70" spans="1:7" x14ac:dyDescent="0.25">
      <c r="A70" s="1">
        <v>1421463</v>
      </c>
      <c r="B70" s="3" t="s">
        <v>335</v>
      </c>
      <c r="C70" s="42"/>
      <c r="D70" s="3" t="s">
        <v>336</v>
      </c>
      <c r="E70" s="5">
        <v>65.141839947390196</v>
      </c>
      <c r="F70" s="5">
        <v>77</v>
      </c>
      <c r="G70" s="3" t="s">
        <v>349</v>
      </c>
    </row>
    <row r="71" spans="1:7" x14ac:dyDescent="0.25">
      <c r="A71" s="1">
        <v>1456548</v>
      </c>
      <c r="B71" s="3" t="s">
        <v>337</v>
      </c>
      <c r="C71" s="42" t="s">
        <v>338</v>
      </c>
      <c r="D71" s="3" t="s">
        <v>385</v>
      </c>
      <c r="E71" s="5">
        <v>73.346705798532398</v>
      </c>
      <c r="F71" s="5">
        <v>82</v>
      </c>
      <c r="G71" s="3" t="s">
        <v>349</v>
      </c>
    </row>
    <row r="72" spans="1:7" x14ac:dyDescent="0.25">
      <c r="A72" s="1">
        <v>1456569</v>
      </c>
      <c r="B72" s="3" t="s">
        <v>337</v>
      </c>
      <c r="C72" s="42" t="s">
        <v>338</v>
      </c>
      <c r="D72" s="3" t="s">
        <v>385</v>
      </c>
      <c r="E72" s="5">
        <v>79.016151044607099</v>
      </c>
      <c r="F72" s="5">
        <v>100.75</v>
      </c>
      <c r="G72" s="3" t="s">
        <v>349</v>
      </c>
    </row>
    <row r="73" spans="1:7" x14ac:dyDescent="0.25">
      <c r="A73" s="1">
        <v>1474567</v>
      </c>
      <c r="B73" s="3" t="s">
        <v>262</v>
      </c>
      <c r="C73" s="42" t="s">
        <v>263</v>
      </c>
      <c r="D73" s="3" t="s">
        <v>401</v>
      </c>
      <c r="E73" s="5">
        <v>65.203837863608101</v>
      </c>
      <c r="F73" s="5">
        <v>82</v>
      </c>
      <c r="G73" s="3" t="s">
        <v>349</v>
      </c>
    </row>
    <row r="74" spans="1:7" x14ac:dyDescent="0.25">
      <c r="A74" s="1">
        <v>1556149</v>
      </c>
      <c r="B74" s="3" t="s">
        <v>339</v>
      </c>
      <c r="C74" s="42" t="s">
        <v>402</v>
      </c>
      <c r="D74" s="3" t="s">
        <v>340</v>
      </c>
      <c r="E74" s="5">
        <v>64.7032162863606</v>
      </c>
      <c r="F74" s="5">
        <v>91.25</v>
      </c>
      <c r="G74" s="3" t="s">
        <v>349</v>
      </c>
    </row>
    <row r="75" spans="1:7" x14ac:dyDescent="0.25">
      <c r="A75" s="1">
        <v>1556160</v>
      </c>
      <c r="B75" s="3" t="s">
        <v>339</v>
      </c>
      <c r="C75" s="42" t="s">
        <v>402</v>
      </c>
      <c r="D75" s="3" t="s">
        <v>340</v>
      </c>
      <c r="E75" s="5">
        <v>66.037736753316494</v>
      </c>
      <c r="F75" s="5">
        <v>93.25</v>
      </c>
      <c r="G75" s="3" t="s">
        <v>349</v>
      </c>
    </row>
    <row r="76" spans="1:7" x14ac:dyDescent="0.25">
      <c r="A76" s="1">
        <v>1570341</v>
      </c>
      <c r="B76" s="3" t="s">
        <v>341</v>
      </c>
      <c r="C76" s="42"/>
      <c r="D76" s="3" t="s">
        <v>342</v>
      </c>
      <c r="E76" s="5">
        <v>65.826196750109801</v>
      </c>
      <c r="F76" s="5">
        <v>86.25</v>
      </c>
      <c r="G76" s="3" t="s">
        <v>349</v>
      </c>
    </row>
    <row r="77" spans="1:7" x14ac:dyDescent="0.25">
      <c r="A77" s="1">
        <v>1573008</v>
      </c>
      <c r="B77" s="3" t="s">
        <v>341</v>
      </c>
      <c r="C77" s="42"/>
      <c r="D77" s="3" t="s">
        <v>342</v>
      </c>
      <c r="E77" s="5">
        <v>66.729764822595698</v>
      </c>
      <c r="F77" s="5">
        <v>53.75</v>
      </c>
      <c r="G77" s="3" t="s">
        <v>349</v>
      </c>
    </row>
    <row r="78" spans="1:7" x14ac:dyDescent="0.25">
      <c r="A78" s="1">
        <v>1575298</v>
      </c>
      <c r="B78" s="3" t="s">
        <v>343</v>
      </c>
      <c r="C78" s="42"/>
      <c r="D78" s="3" t="s">
        <v>15</v>
      </c>
      <c r="E78" s="5">
        <v>65.495332820239597</v>
      </c>
      <c r="F78" s="5">
        <v>97.5</v>
      </c>
      <c r="G78" s="3" t="s">
        <v>349</v>
      </c>
    </row>
    <row r="79" spans="1:7" x14ac:dyDescent="0.25">
      <c r="A79" s="1">
        <v>1581091</v>
      </c>
      <c r="B79" s="3" t="s">
        <v>344</v>
      </c>
      <c r="C79" s="42" t="s">
        <v>384</v>
      </c>
      <c r="D79" s="3" t="s">
        <v>345</v>
      </c>
      <c r="E79" s="5">
        <v>75.5266757865937</v>
      </c>
      <c r="F79" s="5">
        <v>78.75</v>
      </c>
      <c r="G79" s="3" t="s">
        <v>349</v>
      </c>
    </row>
    <row r="80" spans="1:7" x14ac:dyDescent="0.25">
      <c r="A80" s="8">
        <v>1603558</v>
      </c>
      <c r="B80" s="9" t="s">
        <v>346</v>
      </c>
      <c r="C80" s="43" t="s">
        <v>347</v>
      </c>
      <c r="D80" s="9" t="s">
        <v>386</v>
      </c>
      <c r="E80" s="10">
        <v>67.082315051624505</v>
      </c>
      <c r="F80" s="10">
        <v>84.25</v>
      </c>
      <c r="G80" s="9" t="s">
        <v>349</v>
      </c>
    </row>
  </sheetData>
  <conditionalFormatting sqref="E1:E104857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1048576">
    <cfRule type="colorScale" priority="2">
      <colorScale>
        <cfvo type="num" val="0"/>
        <cfvo type="percentile" val="50"/>
        <cfvo type="num" val="150"/>
        <color rgb="FF5A8AC6"/>
        <color theme="0"/>
        <color rgb="FFF8696B"/>
      </colorScale>
    </cfRule>
  </conditionalFormatting>
  <conditionalFormatting sqref="G3:G79">
    <cfRule type="cellIs" dxfId="0" priority="1" operator="notEqual">
      <formula>"simple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GCGC sites</vt:lpstr>
      <vt:lpstr>CCTC sites</vt:lpstr>
      <vt:lpstr>TCTTC sites</vt:lpstr>
    </vt:vector>
  </TitlesOfParts>
  <Company>MWN-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loud, Florent</dc:creator>
  <cp:lastModifiedBy>Josenhans, Christine</cp:lastModifiedBy>
  <dcterms:created xsi:type="dcterms:W3CDTF">2024-02-23T16:21:54Z</dcterms:created>
  <dcterms:modified xsi:type="dcterms:W3CDTF">2024-04-04T09:19:39Z</dcterms:modified>
</cp:coreProperties>
</file>